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19">
  <si>
    <t xml:space="preserve">Figure 5 Raw Data</t>
  </si>
  <si>
    <t xml:space="preserve">Upstream, outside of plaque</t>
  </si>
  <si>
    <t xml:space="preserve">Upstream, within plaque</t>
  </si>
  <si>
    <t xml:space="preserve">Cuff</t>
  </si>
  <si>
    <t xml:space="preserve">Downstream</t>
  </si>
  <si>
    <t xml:space="preserve">Shear Metric</t>
  </si>
  <si>
    <t xml:space="preserve">Mouse Number</t>
  </si>
  <si>
    <t xml:space="preserve">Instrumented</t>
  </si>
  <si>
    <t xml:space="preserve">Control</t>
  </si>
  <si>
    <t xml:space="preserve">SAD</t>
  </si>
  <si>
    <t xml:space="preserve">AVG</t>
  </si>
  <si>
    <t xml:space="preserve">STERR</t>
  </si>
  <si>
    <t xml:space="preserve">Normalized AVG</t>
  </si>
  <si>
    <t xml:space="preserve">Normalized STERR</t>
  </si>
  <si>
    <t xml:space="preserve">RRT</t>
  </si>
  <si>
    <t xml:space="preserve">LSI</t>
  </si>
  <si>
    <t xml:space="preserve">HSI </t>
  </si>
  <si>
    <t xml:space="preserve">OSI</t>
  </si>
  <si>
    <t xml:space="preserve">t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0" topLeftCell="D1" activePane="topRight" state="frozen"/>
      <selection pane="topLeft" activeCell="A1" activeCellId="0" sqref="A1"/>
      <selection pane="topRight" activeCell="B2" activeCellId="0" sqref="B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71"/>
    <col collapsed="false" customWidth="true" hidden="false" outlineLevel="0" max="12" min="2" style="1" width="20.7"/>
    <col collapsed="false" customWidth="true" hidden="false" outlineLevel="0" max="14" min="13" style="1" width="35.7"/>
    <col collapsed="false" customWidth="true" hidden="false" outlineLevel="0" max="26" min="15" style="1" width="30.7"/>
    <col collapsed="false" customWidth="false" hidden="false" outlineLevel="0" max="257" min="27" style="1" width="9.14"/>
  </cols>
  <sheetData>
    <row r="2" customFormat="false" ht="15" hidden="false" customHeight="false" outlineLevel="0" collapsed="false">
      <c r="B2" s="2" t="s">
        <v>0</v>
      </c>
    </row>
    <row r="3" customFormat="false" ht="15" hidden="false" customHeight="false" outlineLevel="0" collapsed="false">
      <c r="D3" s="3" t="s">
        <v>1</v>
      </c>
      <c r="E3" s="3"/>
      <c r="F3" s="3" t="s">
        <v>2</v>
      </c>
      <c r="G3" s="3"/>
      <c r="H3" s="3" t="s">
        <v>3</v>
      </c>
      <c r="I3" s="3"/>
      <c r="J3" s="3" t="s">
        <v>4</v>
      </c>
      <c r="K3" s="3"/>
    </row>
    <row r="4" customFormat="false" ht="15" hidden="false" customHeight="false" outlineLevel="0" collapsed="false">
      <c r="B4" s="4" t="s">
        <v>5</v>
      </c>
      <c r="C4" s="4" t="s">
        <v>6</v>
      </c>
      <c r="D4" s="4" t="s">
        <v>7</v>
      </c>
      <c r="E4" s="4" t="s">
        <v>8</v>
      </c>
      <c r="F4" s="4" t="s">
        <v>7</v>
      </c>
      <c r="G4" s="4" t="s">
        <v>8</v>
      </c>
      <c r="H4" s="4" t="s">
        <v>7</v>
      </c>
      <c r="I4" s="4" t="s">
        <v>8</v>
      </c>
      <c r="J4" s="4" t="s">
        <v>7</v>
      </c>
      <c r="K4" s="4" t="s">
        <v>8</v>
      </c>
      <c r="L4" s="4"/>
      <c r="M4" s="4"/>
      <c r="N4" s="4"/>
    </row>
    <row r="6" customFormat="false" ht="15" hidden="false" customHeight="false" outlineLevel="0" collapsed="false">
      <c r="B6" s="5" t="s">
        <v>9</v>
      </c>
      <c r="C6" s="1" t="n">
        <v>1</v>
      </c>
      <c r="D6" s="6" t="n">
        <v>0.0178419870278404</v>
      </c>
      <c r="E6" s="6" t="n">
        <v>0.0243834417779852</v>
      </c>
      <c r="F6" s="6" t="n">
        <v>0.0236221693814093</v>
      </c>
      <c r="G6" s="6" t="n">
        <v>0.0203415852664786</v>
      </c>
      <c r="H6" s="6" t="n">
        <v>0.0264302598239695</v>
      </c>
      <c r="I6" s="6" t="n">
        <v>0.0186222081553609</v>
      </c>
      <c r="J6" s="6" t="n">
        <v>0.0350514278261927</v>
      </c>
      <c r="K6" s="6" t="n">
        <v>0.0344197752766241</v>
      </c>
      <c r="L6" s="6"/>
    </row>
    <row r="7" customFormat="false" ht="15" hidden="false" customHeight="false" outlineLevel="0" collapsed="false">
      <c r="B7" s="5"/>
      <c r="C7" s="1" t="n">
        <v>2</v>
      </c>
      <c r="D7" s="6" t="n">
        <v>0.0146624774614891</v>
      </c>
      <c r="E7" s="6" t="n">
        <v>0.0221249136028769</v>
      </c>
      <c r="F7" s="6" t="n">
        <v>0.0214500002043825</v>
      </c>
      <c r="G7" s="6" t="n">
        <v>0.0144121984812687</v>
      </c>
      <c r="H7" s="6" t="n">
        <v>0.0147625028764521</v>
      </c>
      <c r="I7" s="6" t="n">
        <v>0.0130260115981235</v>
      </c>
      <c r="J7" s="6" t="n">
        <v>0.0310843723652851</v>
      </c>
      <c r="K7" s="6" t="n">
        <v>0.0224053527993316</v>
      </c>
      <c r="L7" s="6"/>
    </row>
    <row r="8" customFormat="false" ht="15" hidden="false" customHeight="false" outlineLevel="0" collapsed="false">
      <c r="B8" s="5"/>
      <c r="C8" s="1" t="n">
        <v>3</v>
      </c>
      <c r="D8" s="6" t="n">
        <v>0.020942565544391</v>
      </c>
      <c r="E8" s="6" t="n">
        <v>0.0157013519601584</v>
      </c>
      <c r="F8" s="6" t="n">
        <v>0.0170991006628908</v>
      </c>
      <c r="G8" s="6" t="n">
        <v>0.0117381569350278</v>
      </c>
      <c r="H8" s="6" t="n">
        <v>0.0143401741917042</v>
      </c>
      <c r="I8" s="6" t="n">
        <v>0.0138698737959033</v>
      </c>
      <c r="J8" s="6" t="n">
        <v>0.0740416285505382</v>
      </c>
      <c r="K8" s="6" t="n">
        <v>0.0216611153692549</v>
      </c>
      <c r="L8" s="6"/>
    </row>
    <row r="9" customFormat="false" ht="15" hidden="false" customHeight="false" outlineLevel="0" collapsed="false">
      <c r="B9" s="5"/>
      <c r="C9" s="1" t="n">
        <v>4</v>
      </c>
      <c r="D9" s="6" t="n">
        <v>0.015410224270297</v>
      </c>
      <c r="E9" s="6" t="n">
        <v>0.0174080633586488</v>
      </c>
      <c r="F9" s="6" t="n">
        <v>0.0157671714414695</v>
      </c>
      <c r="G9" s="6" t="n">
        <v>0.0159120761603447</v>
      </c>
      <c r="H9" s="6" t="n">
        <v>0.0137093943288512</v>
      </c>
      <c r="I9" s="6" t="n">
        <v>0.0206205425910246</v>
      </c>
      <c r="J9" s="6" t="n">
        <v>0.0741530774410782</v>
      </c>
      <c r="K9" s="6" t="n">
        <v>0.040412074698856</v>
      </c>
      <c r="L9" s="6"/>
    </row>
    <row r="10" customFormat="false" ht="15" hidden="false" customHeight="false" outlineLevel="0" collapsed="false">
      <c r="B10" s="5"/>
      <c r="C10" s="1" t="n">
        <v>5</v>
      </c>
      <c r="D10" s="6" t="n">
        <v>0.0201153442406405</v>
      </c>
      <c r="E10" s="6" t="n">
        <v>0.0243721480785568</v>
      </c>
      <c r="F10" s="6" t="n">
        <v>0.0174991983883776</v>
      </c>
      <c r="G10" s="6" t="n">
        <v>0.0168904925152007</v>
      </c>
      <c r="H10" s="6" t="n">
        <v>0.0163424299352148</v>
      </c>
      <c r="I10" s="6" t="n">
        <v>0.0205169055265373</v>
      </c>
      <c r="J10" s="6" t="n">
        <v>0.0749284308648095</v>
      </c>
      <c r="K10" s="6" t="n">
        <v>0.0329670308060722</v>
      </c>
      <c r="L10" s="6"/>
    </row>
    <row r="11" customFormat="false" ht="15" hidden="false" customHeight="false" outlineLevel="0" collapsed="false">
      <c r="B11" s="5"/>
      <c r="C11" s="1" t="n">
        <v>6</v>
      </c>
      <c r="D11" s="6" t="n">
        <v>0.0173376148345947</v>
      </c>
      <c r="E11" s="6" t="n">
        <v>0.0178335566545235</v>
      </c>
      <c r="F11" s="6" t="n">
        <v>0.0150486170187616</v>
      </c>
      <c r="G11" s="6" t="n">
        <v>0.0130735011173177</v>
      </c>
      <c r="H11" s="6" t="n">
        <v>0.0289040266523053</v>
      </c>
      <c r="I11" s="6" t="n">
        <v>0.0222734712090306</v>
      </c>
      <c r="J11" s="6" t="n">
        <v>0.134584071944548</v>
      </c>
      <c r="K11" s="6" t="n">
        <v>0.0397691505225046</v>
      </c>
      <c r="L11" s="6"/>
    </row>
    <row r="12" customFormat="false" ht="15" hidden="false" customHeight="false" outlineLevel="0" collapsed="false">
      <c r="B12" s="5"/>
      <c r="C12" s="7" t="n">
        <v>7</v>
      </c>
      <c r="D12" s="8" t="n">
        <v>0.00555478237536643</v>
      </c>
      <c r="E12" s="8" t="n">
        <v>0.0191221214068489</v>
      </c>
      <c r="F12" s="8" t="n">
        <v>0.00683227430266184</v>
      </c>
      <c r="G12" s="8" t="n">
        <v>0.0190003020406678</v>
      </c>
      <c r="H12" s="8" t="n">
        <v>0.0171864374421621</v>
      </c>
      <c r="I12" s="8" t="n">
        <v>0.0205137479343584</v>
      </c>
      <c r="J12" s="8" t="n">
        <v>0.0385779482443863</v>
      </c>
      <c r="K12" s="8" t="n">
        <v>0.0324097222555386</v>
      </c>
      <c r="L12" s="6"/>
    </row>
    <row r="13" customFormat="false" ht="15" hidden="false" customHeight="false" outlineLevel="0" collapsed="false">
      <c r="B13" s="9"/>
      <c r="C13" s="2" t="s">
        <v>10</v>
      </c>
      <c r="D13" s="10" t="n">
        <f aca="false">AVERAGE(D6:D12)</f>
        <v>0.0159807136792313</v>
      </c>
      <c r="E13" s="10" t="n">
        <f aca="false">AVERAGE(E6:E12)</f>
        <v>0.0201350852627998</v>
      </c>
      <c r="F13" s="10" t="n">
        <f aca="false">AVERAGE(F6:F12)</f>
        <v>0.0167597901999933</v>
      </c>
      <c r="G13" s="10" t="n">
        <f aca="false">AVERAGE(G6:G12)</f>
        <v>0.0159097589309009</v>
      </c>
      <c r="H13" s="10" t="n">
        <f aca="false">AVERAGE(H6:H12)</f>
        <v>0.0188107464643799</v>
      </c>
      <c r="I13" s="10" t="n">
        <f aca="false">AVERAGE(I6:I12)</f>
        <v>0.0184918229729055</v>
      </c>
      <c r="J13" s="10" t="n">
        <f aca="false">AVERAGE(J6:J12)</f>
        <v>0.0660601367481197</v>
      </c>
      <c r="K13" s="10" t="n">
        <f aca="false">AVERAGE(K6:K12)</f>
        <v>0.0320063173897403</v>
      </c>
      <c r="L13" s="6"/>
      <c r="M13" s="6"/>
      <c r="N13" s="6"/>
    </row>
    <row r="14" customFormat="false" ht="15" hidden="false" customHeight="false" outlineLevel="0" collapsed="false">
      <c r="B14" s="9"/>
      <c r="C14" s="2" t="s">
        <v>11</v>
      </c>
      <c r="D14" s="10" t="n">
        <f aca="false">STDEV(D6:D12)/SQRT(COUNT(D6:D12))</f>
        <v>0.00193823625936657</v>
      </c>
      <c r="E14" s="10" t="n">
        <f aca="false">STDEV(E6:E12)/SQRT(COUNT(E6:E12))</f>
        <v>0.00132178108896951</v>
      </c>
      <c r="F14" s="10" t="n">
        <f aca="false">STDEV(F6:F12)/SQRT(COUNT(F6:F12))</f>
        <v>0.00202497002636132</v>
      </c>
      <c r="G14" s="10" t="n">
        <f aca="false">STDEV(G6:G12)/SQRT(COUNT(G6:G12))</f>
        <v>0.00117355477495432</v>
      </c>
      <c r="H14" s="10" t="n">
        <f aca="false">STDEV(H6:H12)/SQRT(COUNT(H6:H12))</f>
        <v>0.00234551416477039</v>
      </c>
      <c r="I14" s="10" t="n">
        <f aca="false">STDEV(I6:I12)/SQRT(COUNT(I6:I12))</f>
        <v>0.00136517885596423</v>
      </c>
      <c r="J14" s="10" t="n">
        <f aca="false">STDEV(J6:J12)/SQRT(COUNT(J6:J12))</f>
        <v>0.0136656425666701</v>
      </c>
      <c r="K14" s="10" t="n">
        <f aca="false">STDEV(K6:K12)/SQRT(COUNT(K6:K12))</f>
        <v>0.00283276133507851</v>
      </c>
      <c r="L14" s="6"/>
      <c r="M14" s="6"/>
      <c r="N14" s="6"/>
    </row>
    <row r="15" customFormat="false" ht="15" hidden="false" customHeight="false" outlineLevel="0" collapsed="false">
      <c r="B15" s="9"/>
      <c r="C15" s="2" t="s">
        <v>12</v>
      </c>
      <c r="D15" s="10" t="n">
        <f aca="false">D13/$E$13</f>
        <v>0.793674994203087</v>
      </c>
      <c r="E15" s="10" t="n">
        <f aca="false">E13/$E$13</f>
        <v>1</v>
      </c>
      <c r="F15" s="10" t="n">
        <f aca="false">F13/$G$13</f>
        <v>1.05342829346342</v>
      </c>
      <c r="G15" s="10" t="n">
        <f aca="false">G13/$G$13</f>
        <v>1</v>
      </c>
      <c r="H15" s="10" t="n">
        <f aca="false">H13/$I$13</f>
        <v>1.0172467307275</v>
      </c>
      <c r="I15" s="10" t="n">
        <f aca="false">I13/$I$13</f>
        <v>1</v>
      </c>
      <c r="J15" s="10" t="n">
        <f aca="false">J13/$K$13</f>
        <v>2.06397180730625</v>
      </c>
      <c r="K15" s="10" t="n">
        <f aca="false">K13/$K$13</f>
        <v>1</v>
      </c>
      <c r="L15" s="6"/>
      <c r="M15" s="6"/>
      <c r="N15" s="6"/>
    </row>
    <row r="16" customFormat="false" ht="15" hidden="false" customHeight="false" outlineLevel="0" collapsed="false">
      <c r="B16" s="9"/>
      <c r="C16" s="2" t="s">
        <v>13</v>
      </c>
      <c r="D16" s="10" t="n">
        <f aca="false">D14/E13</f>
        <v>0.096261636544819</v>
      </c>
      <c r="E16" s="10" t="n">
        <f aca="false">E14/E13</f>
        <v>0.0656456663439881</v>
      </c>
      <c r="F16" s="10" t="n">
        <f aca="false">F14/G13</f>
        <v>0.127278485812145</v>
      </c>
      <c r="G16" s="10" t="n">
        <f aca="false">G14/G13</f>
        <v>0.0737632028273522</v>
      </c>
      <c r="H16" s="10" t="n">
        <f aca="false">H14/I13</f>
        <v>0.126840613183842</v>
      </c>
      <c r="I16" s="10" t="n">
        <f aca="false">I14/I13</f>
        <v>0.0738260829105116</v>
      </c>
      <c r="J16" s="10" t="n">
        <f aca="false">J14/K13</f>
        <v>0.426967039046192</v>
      </c>
      <c r="K16" s="10" t="n">
        <f aca="false">K14/K13</f>
        <v>0.0885063189427273</v>
      </c>
      <c r="L16" s="6"/>
      <c r="M16" s="6"/>
      <c r="N16" s="6"/>
    </row>
    <row r="17" customFormat="false" ht="15" hidden="false" customHeight="false" outlineLevel="0" collapsed="false">
      <c r="B17" s="9"/>
      <c r="C17" s="2"/>
      <c r="D17" s="10"/>
      <c r="E17" s="10"/>
      <c r="F17" s="10"/>
      <c r="G17" s="10"/>
      <c r="H17" s="10"/>
      <c r="I17" s="10"/>
      <c r="J17" s="10"/>
      <c r="K17" s="10"/>
      <c r="L17" s="6"/>
      <c r="M17" s="6"/>
      <c r="N17" s="6"/>
    </row>
    <row r="18" customFormat="false" ht="15" hidden="false" customHeight="false" outlineLevel="0" collapsed="false">
      <c r="C18" s="7"/>
      <c r="D18" s="8"/>
      <c r="E18" s="8"/>
      <c r="F18" s="8"/>
      <c r="G18" s="8"/>
      <c r="H18" s="8"/>
      <c r="I18" s="8"/>
      <c r="J18" s="8"/>
      <c r="K18" s="8"/>
      <c r="L18" s="6"/>
      <c r="M18" s="6"/>
      <c r="N18" s="6"/>
    </row>
    <row r="19" customFormat="false" ht="15" hidden="false" customHeight="false" outlineLevel="0" collapsed="false">
      <c r="B19" s="5" t="s">
        <v>14</v>
      </c>
      <c r="C19" s="7" t="n">
        <v>1</v>
      </c>
      <c r="D19" s="8" t="n">
        <v>0.182684805203436</v>
      </c>
      <c r="E19" s="8" t="n">
        <v>0.0949486808848579</v>
      </c>
      <c r="F19" s="8" t="n">
        <v>0.149235573616284</v>
      </c>
      <c r="G19" s="8" t="n">
        <v>0.0996986454877036</v>
      </c>
      <c r="H19" s="8" t="n">
        <v>0.04736986945262</v>
      </c>
      <c r="I19" s="8" t="n">
        <v>0.0971384649230263</v>
      </c>
      <c r="J19" s="8" t="n">
        <v>0.161766946651672</v>
      </c>
      <c r="K19" s="8" t="n">
        <v>0.0956716366432936</v>
      </c>
      <c r="L19" s="6"/>
    </row>
    <row r="20" customFormat="false" ht="15" hidden="false" customHeight="false" outlineLevel="0" collapsed="false">
      <c r="B20" s="5"/>
      <c r="C20" s="7" t="n">
        <v>2</v>
      </c>
      <c r="D20" s="8" t="n">
        <v>0.156726658333954</v>
      </c>
      <c r="E20" s="8" t="n">
        <v>0.146075481773368</v>
      </c>
      <c r="F20" s="8" t="n">
        <v>0.114426271738828</v>
      </c>
      <c r="G20" s="8" t="n">
        <v>0.12692083458958</v>
      </c>
      <c r="H20" s="8" t="n">
        <v>0.0408278031422088</v>
      </c>
      <c r="I20" s="8" t="n">
        <v>0.123806117934489</v>
      </c>
      <c r="J20" s="8" t="n">
        <v>0.127919461729137</v>
      </c>
      <c r="K20" s="8" t="n">
        <v>0.131210394011933</v>
      </c>
      <c r="L20" s="6"/>
    </row>
    <row r="21" customFormat="false" ht="15" hidden="false" customHeight="false" outlineLevel="0" collapsed="false">
      <c r="B21" s="5"/>
      <c r="C21" s="7" t="n">
        <v>3</v>
      </c>
      <c r="D21" s="8" t="n">
        <v>0.291630889471062</v>
      </c>
      <c r="E21" s="8" t="n">
        <v>0.105346718205328</v>
      </c>
      <c r="F21" s="8" t="n">
        <v>0.185464289049321</v>
      </c>
      <c r="G21" s="8" t="n">
        <v>0.108670083198911</v>
      </c>
      <c r="H21" s="8" t="n">
        <v>0.0390782725481254</v>
      </c>
      <c r="I21" s="8" t="n">
        <v>0.104470563194251</v>
      </c>
      <c r="J21" s="8" t="n">
        <v>0.386951715617967</v>
      </c>
      <c r="K21" s="8" t="n">
        <v>0.121277508619097</v>
      </c>
      <c r="L21" s="6"/>
    </row>
    <row r="22" customFormat="false" ht="15" hidden="false" customHeight="false" outlineLevel="0" collapsed="false">
      <c r="B22" s="5"/>
      <c r="C22" s="7" t="n">
        <v>4</v>
      </c>
      <c r="D22" s="8" t="n">
        <v>0.132397136411569</v>
      </c>
      <c r="E22" s="8" t="n">
        <v>0.149800607419468</v>
      </c>
      <c r="F22" s="8" t="n">
        <v>0.0843985555394208</v>
      </c>
      <c r="G22" s="8" t="n">
        <v>0.0916792836957003</v>
      </c>
      <c r="H22" s="8" t="n">
        <v>0.0274579060144433</v>
      </c>
      <c r="I22" s="8" t="n">
        <v>0.121508475282244</v>
      </c>
      <c r="J22" s="8" t="n">
        <v>0.429769611558054</v>
      </c>
      <c r="K22" s="8" t="n">
        <v>0.15777683432204</v>
      </c>
      <c r="L22" s="6"/>
    </row>
    <row r="23" customFormat="false" ht="15" hidden="false" customHeight="false" outlineLevel="0" collapsed="false">
      <c r="B23" s="5"/>
      <c r="C23" s="7" t="n">
        <v>5</v>
      </c>
      <c r="D23" s="8" t="n">
        <v>0.0989083966291058</v>
      </c>
      <c r="E23" s="8" t="n">
        <v>0.125192354943232</v>
      </c>
      <c r="F23" s="8" t="n">
        <v>0.0869145750172098</v>
      </c>
      <c r="G23" s="8" t="n">
        <v>0.0752589594782581</v>
      </c>
      <c r="H23" s="8" t="n">
        <v>0.028877679284823</v>
      </c>
      <c r="I23" s="8" t="n">
        <v>0.0778350359591806</v>
      </c>
      <c r="J23" s="8" t="n">
        <v>0.310507174580775</v>
      </c>
      <c r="K23" s="8" t="n">
        <v>0.12962920251471</v>
      </c>
      <c r="L23" s="6"/>
    </row>
    <row r="24" customFormat="false" ht="15" hidden="false" customHeight="false" outlineLevel="0" collapsed="false">
      <c r="B24" s="5"/>
      <c r="C24" s="7" t="n">
        <v>6</v>
      </c>
      <c r="D24" s="8" t="n">
        <v>0.0860402543111331</v>
      </c>
      <c r="E24" s="8" t="n">
        <v>0.0759825356618611</v>
      </c>
      <c r="F24" s="8" t="n">
        <v>0.0629229309300671</v>
      </c>
      <c r="G24" s="8" t="n">
        <v>0.0845424506753396</v>
      </c>
      <c r="H24" s="8" t="n">
        <v>0.0107519912447804</v>
      </c>
      <c r="I24" s="8" t="n">
        <v>0.096949004782618</v>
      </c>
      <c r="J24" s="8" t="n">
        <v>0.111253028538061</v>
      </c>
      <c r="K24" s="8" t="n">
        <v>0.177154702060012</v>
      </c>
      <c r="L24" s="6"/>
    </row>
    <row r="25" customFormat="false" ht="15" hidden="false" customHeight="false" outlineLevel="0" collapsed="false">
      <c r="B25" s="5"/>
      <c r="C25" s="7" t="n">
        <v>7</v>
      </c>
      <c r="D25" s="8" t="n">
        <v>0.0943186244864254</v>
      </c>
      <c r="E25" s="8" t="n">
        <v>0.117959501116859</v>
      </c>
      <c r="F25" s="8" t="n">
        <v>0.0948960164383328</v>
      </c>
      <c r="G25" s="8" t="n">
        <v>0.0903278451207357</v>
      </c>
      <c r="H25" s="8" t="n">
        <v>0.0140066385113011</v>
      </c>
      <c r="I25" s="8" t="n">
        <v>0.0784838970540445</v>
      </c>
      <c r="J25" s="8" t="n">
        <v>0.171900022290908</v>
      </c>
      <c r="K25" s="8" t="n">
        <v>0.0900344542343372</v>
      </c>
      <c r="L25" s="6"/>
    </row>
    <row r="26" customFormat="false" ht="15" hidden="false" customHeight="false" outlineLevel="0" collapsed="false">
      <c r="B26" s="9"/>
      <c r="C26" s="2" t="s">
        <v>10</v>
      </c>
      <c r="D26" s="10" t="n">
        <f aca="false">AVERAGE(D19:D25)</f>
        <v>0.148958109263812</v>
      </c>
      <c r="E26" s="10" t="n">
        <f aca="false">AVERAGE(E19:E25)</f>
        <v>0.116472268572139</v>
      </c>
      <c r="F26" s="10" t="n">
        <f aca="false">AVERAGE(F19:F25)</f>
        <v>0.111179744618495</v>
      </c>
      <c r="G26" s="10" t="n">
        <f aca="false">AVERAGE(G19:G25)</f>
        <v>0.0967283003208898</v>
      </c>
      <c r="H26" s="10" t="n">
        <f aca="false">AVERAGE(H19:H25)</f>
        <v>0.0297671657426146</v>
      </c>
      <c r="I26" s="10" t="n">
        <f aca="false">AVERAGE(I19:I25)</f>
        <v>0.100027365589979</v>
      </c>
      <c r="J26" s="10" t="n">
        <f aca="false">AVERAGE(J19:J25)</f>
        <v>0.242866851566654</v>
      </c>
      <c r="K26" s="10" t="n">
        <f aca="false">AVERAGE(K19:K25)</f>
        <v>0.128964961772203</v>
      </c>
      <c r="L26" s="6"/>
    </row>
    <row r="27" customFormat="false" ht="15" hidden="false" customHeight="false" outlineLevel="0" collapsed="false">
      <c r="B27" s="9"/>
      <c r="C27" s="2" t="s">
        <v>11</v>
      </c>
      <c r="D27" s="10" t="n">
        <f aca="false">STDEV(D19:D25)/SQRT(COUNT(D19:D25))</f>
        <v>0.027288900547981</v>
      </c>
      <c r="E27" s="10" t="n">
        <f aca="false">STDEV(E19:E25)/SQRT(COUNT(E19:E25))</f>
        <v>0.010108743667128</v>
      </c>
      <c r="F27" s="10" t="n">
        <f aca="false">STDEV(F19:F25)/SQRT(COUNT(F19:F25))</f>
        <v>0.0160926558341292</v>
      </c>
      <c r="G27" s="10" t="n">
        <f aca="false">STDEV(G19:G25)/SQRT(COUNT(G19:G25))</f>
        <v>0.00643447592444224</v>
      </c>
      <c r="H27" s="10" t="n">
        <f aca="false">STDEV(H19:H25)/SQRT(COUNT(H19:H25))</f>
        <v>0.00519840757204499</v>
      </c>
      <c r="I27" s="10" t="n">
        <f aca="false">STDEV(I19:I25)/SQRT(COUNT(I19:I25))</f>
        <v>0.0069368782002732</v>
      </c>
      <c r="J27" s="10" t="n">
        <f aca="false">STDEV(J19:J25)/SQRT(COUNT(J19:J25))</f>
        <v>0.049381143816883</v>
      </c>
      <c r="K27" s="10" t="n">
        <f aca="false">STDEV(K19:K25)/SQRT(COUNT(K19:K25))</f>
        <v>0.0117928399400997</v>
      </c>
      <c r="L27" s="6"/>
    </row>
    <row r="28" customFormat="false" ht="15" hidden="false" customHeight="false" outlineLevel="0" collapsed="false">
      <c r="B28" s="9"/>
      <c r="C28" s="2" t="s">
        <v>12</v>
      </c>
      <c r="D28" s="10" t="n">
        <f aca="false">D26/E26</f>
        <v>1.27891481027994</v>
      </c>
      <c r="E28" s="10" t="n">
        <f aca="false">E26/E26</f>
        <v>1</v>
      </c>
      <c r="F28" s="10" t="n">
        <f aca="false">F26/G26</f>
        <v>1.14940244219803</v>
      </c>
      <c r="G28" s="10" t="n">
        <f aca="false">G26/G26</f>
        <v>1</v>
      </c>
      <c r="H28" s="10" t="n">
        <f aca="false">H26/I26</f>
        <v>0.297590220106694</v>
      </c>
      <c r="I28" s="10" t="n">
        <f aca="false">I26/I26</f>
        <v>1</v>
      </c>
      <c r="J28" s="10" t="n">
        <f aca="false">J26/K26</f>
        <v>1.88320027571241</v>
      </c>
      <c r="K28" s="10" t="n">
        <f aca="false">K26/K26</f>
        <v>1</v>
      </c>
      <c r="L28" s="6"/>
    </row>
    <row r="29" customFormat="false" ht="15" hidden="false" customHeight="false" outlineLevel="0" collapsed="false">
      <c r="B29" s="9"/>
      <c r="C29" s="2" t="s">
        <v>13</v>
      </c>
      <c r="D29" s="10" t="n">
        <f aca="false">D27/E26</f>
        <v>0.234295260859276</v>
      </c>
      <c r="E29" s="10" t="n">
        <f aca="false">E27/E26</f>
        <v>0.0867909914613449</v>
      </c>
      <c r="F29" s="10" t="n">
        <f aca="false">F27/G26</f>
        <v>0.166369674446288</v>
      </c>
      <c r="G29" s="10" t="n">
        <f aca="false">G27/G26</f>
        <v>0.0665211308696244</v>
      </c>
      <c r="H29" s="10" t="n">
        <f aca="false">H27/I26</f>
        <v>0.051969853863329</v>
      </c>
      <c r="I29" s="10" t="n">
        <f aca="false">I27/I26</f>
        <v>0.0693498040197127</v>
      </c>
      <c r="J29" s="10" t="n">
        <f aca="false">J27/K26</f>
        <v>0.382903566505972</v>
      </c>
      <c r="K29" s="10" t="n">
        <f aca="false">K27/K26</f>
        <v>0.0914422008741412</v>
      </c>
      <c r="L29" s="6"/>
    </row>
    <row r="30" customFormat="false" ht="15" hidden="false" customHeight="false" outlineLevel="0" collapsed="false">
      <c r="B30" s="9"/>
      <c r="D30" s="6"/>
      <c r="E30" s="6"/>
      <c r="F30" s="6"/>
      <c r="G30" s="6"/>
      <c r="H30" s="6"/>
      <c r="I30" s="6"/>
      <c r="J30" s="6"/>
      <c r="K30" s="6"/>
      <c r="L30" s="6"/>
    </row>
    <row r="31" customFormat="false" ht="15" hidden="false" customHeight="false" outlineLevel="0" collapsed="false">
      <c r="D31" s="6"/>
      <c r="E31" s="6"/>
      <c r="F31" s="6"/>
      <c r="G31" s="6"/>
      <c r="H31" s="6"/>
      <c r="I31" s="6"/>
      <c r="J31" s="6"/>
      <c r="K31" s="6"/>
      <c r="L31" s="6"/>
    </row>
    <row r="32" customFormat="false" ht="15" hidden="false" customHeight="false" outlineLevel="0" collapsed="false">
      <c r="B32" s="5" t="s">
        <v>15</v>
      </c>
      <c r="C32" s="1" t="n">
        <v>1</v>
      </c>
      <c r="D32" s="6" t="n">
        <v>33.7522476751199</v>
      </c>
      <c r="E32" s="6" t="n">
        <v>2.72205412161469</v>
      </c>
      <c r="F32" s="6" t="n">
        <v>22.6675739125406</v>
      </c>
      <c r="G32" s="6" t="n">
        <v>3.22054256432354</v>
      </c>
      <c r="H32" s="6" t="n">
        <v>0.005</v>
      </c>
      <c r="I32" s="6" t="n">
        <v>2.24532411666956</v>
      </c>
      <c r="J32" s="6" t="n">
        <v>27.983065412955</v>
      </c>
      <c r="K32" s="6" t="n">
        <v>5.06371788466888</v>
      </c>
      <c r="L32" s="0"/>
      <c r="M32" s="0"/>
      <c r="N32" s="0"/>
      <c r="O32" s="0"/>
    </row>
    <row r="33" customFormat="false" ht="15" hidden="false" customHeight="false" outlineLevel="0" collapsed="false">
      <c r="B33" s="5"/>
      <c r="C33" s="1" t="n">
        <v>2</v>
      </c>
      <c r="D33" s="6" t="n">
        <v>11.5095970399325</v>
      </c>
      <c r="E33" s="6" t="n">
        <v>6.33632126523377</v>
      </c>
      <c r="F33" s="6" t="n">
        <v>3.88205265245167</v>
      </c>
      <c r="G33" s="6" t="n">
        <v>1.75661136507985</v>
      </c>
      <c r="H33" s="6" t="n">
        <v>0.005</v>
      </c>
      <c r="I33" s="6" t="n">
        <v>0.214372266697027</v>
      </c>
      <c r="J33" s="6" t="n">
        <v>11.6698707191777</v>
      </c>
      <c r="K33" s="6" t="n">
        <v>2.28770770399213</v>
      </c>
      <c r="L33" s="0"/>
      <c r="M33" s="0"/>
      <c r="N33" s="0"/>
      <c r="O33" s="0"/>
    </row>
    <row r="34" customFormat="false" ht="15" hidden="false" customHeight="false" outlineLevel="0" collapsed="false">
      <c r="B34" s="5"/>
      <c r="C34" s="1" t="n">
        <v>3</v>
      </c>
      <c r="D34" s="6" t="n">
        <v>56.6263584354322</v>
      </c>
      <c r="E34" s="6" t="n">
        <v>1.32730227248571</v>
      </c>
      <c r="F34" s="6" t="n">
        <v>27.5711582278886</v>
      </c>
      <c r="G34" s="6" t="n">
        <v>0.696332420269328</v>
      </c>
      <c r="H34" s="6" t="n">
        <v>0.005</v>
      </c>
      <c r="I34" s="6" t="n">
        <v>1.18390012305517</v>
      </c>
      <c r="J34" s="6" t="n">
        <v>37.5415092415724</v>
      </c>
      <c r="K34" s="6" t="n">
        <v>4.62238695334194</v>
      </c>
      <c r="L34" s="0"/>
      <c r="M34" s="0"/>
      <c r="N34" s="0"/>
      <c r="O34" s="0"/>
    </row>
    <row r="35" customFormat="false" ht="15" hidden="false" customHeight="false" outlineLevel="0" collapsed="false">
      <c r="B35" s="5"/>
      <c r="C35" s="1" t="n">
        <v>4</v>
      </c>
      <c r="D35" s="6" t="n">
        <v>2.17649168702075</v>
      </c>
      <c r="E35" s="6" t="n">
        <v>7.16491958724545</v>
      </c>
      <c r="F35" s="6" t="n">
        <v>0.005</v>
      </c>
      <c r="G35" s="6" t="n">
        <v>0.005</v>
      </c>
      <c r="H35" s="6" t="n">
        <v>0.005</v>
      </c>
      <c r="I35" s="6" t="n">
        <v>0.484535124204132</v>
      </c>
      <c r="J35" s="6" t="n">
        <v>20.924612080269</v>
      </c>
      <c r="K35" s="6" t="n">
        <v>9.51181528869586</v>
      </c>
      <c r="L35" s="0"/>
      <c r="M35" s="0"/>
      <c r="N35" s="0"/>
      <c r="O35" s="0"/>
    </row>
    <row r="36" customFormat="false" ht="15" hidden="false" customHeight="false" outlineLevel="0" collapsed="false">
      <c r="B36" s="5"/>
      <c r="C36" s="1" t="n">
        <v>5</v>
      </c>
      <c r="D36" s="6" t="n">
        <v>1.7138123795866</v>
      </c>
      <c r="E36" s="6" t="n">
        <v>6.67964127885655</v>
      </c>
      <c r="F36" s="6" t="n">
        <v>0.717335735103906</v>
      </c>
      <c r="G36" s="6" t="n">
        <v>0.005</v>
      </c>
      <c r="H36" s="6" t="n">
        <v>0.005</v>
      </c>
      <c r="I36" s="6" t="n">
        <v>0.005</v>
      </c>
      <c r="J36" s="6" t="n">
        <v>24.8903704611957</v>
      </c>
      <c r="K36" s="6" t="n">
        <v>11.2524590978548</v>
      </c>
      <c r="L36" s="0"/>
      <c r="M36" s="0"/>
      <c r="N36" s="0"/>
      <c r="O36" s="0"/>
    </row>
    <row r="37" customFormat="false" ht="15" hidden="false" customHeight="false" outlineLevel="0" collapsed="false">
      <c r="B37" s="5"/>
      <c r="C37" s="1" t="n">
        <v>6</v>
      </c>
      <c r="D37" s="6" t="n">
        <v>0.88032293143372</v>
      </c>
      <c r="E37" s="6" t="n">
        <v>0.0475560633225747</v>
      </c>
      <c r="F37" s="6" t="n">
        <v>0.88617780806978</v>
      </c>
      <c r="G37" s="6" t="n">
        <v>0.05553547750236</v>
      </c>
      <c r="H37" s="6" t="n">
        <v>0.005</v>
      </c>
      <c r="I37" s="6" t="n">
        <v>6.3242068036919</v>
      </c>
      <c r="J37" s="6" t="n">
        <v>13.1795438163005</v>
      </c>
      <c r="K37" s="6" t="n">
        <v>29.1424973190497</v>
      </c>
      <c r="L37" s="0"/>
      <c r="M37" s="0"/>
      <c r="N37" s="0"/>
      <c r="O37" s="0"/>
    </row>
    <row r="38" customFormat="false" ht="15" hidden="false" customHeight="false" outlineLevel="0" collapsed="false">
      <c r="B38" s="5"/>
      <c r="C38" s="1" t="n">
        <v>7</v>
      </c>
      <c r="D38" s="6" t="n">
        <v>6.2492546855506</v>
      </c>
      <c r="E38" s="6" t="n">
        <v>8.76085710596439</v>
      </c>
      <c r="F38" s="6" t="n">
        <v>6.24966189050318</v>
      </c>
      <c r="G38" s="6" t="n">
        <v>1.06116185218555</v>
      </c>
      <c r="H38" s="6" t="n">
        <v>0.005</v>
      </c>
      <c r="I38" s="6" t="n">
        <v>0.802008300243725</v>
      </c>
      <c r="J38" s="6" t="n">
        <v>20.4581594985385</v>
      </c>
      <c r="K38" s="6" t="n">
        <v>5.14468020448053</v>
      </c>
      <c r="L38" s="0"/>
      <c r="M38" s="0"/>
      <c r="N38" s="0"/>
      <c r="O38" s="0"/>
    </row>
    <row r="39" customFormat="false" ht="15" hidden="false" customHeight="false" outlineLevel="0" collapsed="false">
      <c r="B39" s="9"/>
      <c r="C39" s="2" t="s">
        <v>10</v>
      </c>
      <c r="D39" s="10" t="n">
        <f aca="false">AVERAGE(D32:D38)</f>
        <v>16.129726404868</v>
      </c>
      <c r="E39" s="10" t="n">
        <f aca="false">AVERAGE(E32:E38)</f>
        <v>4.71980738496045</v>
      </c>
      <c r="F39" s="10" t="n">
        <f aca="false">AVERAGE(F32:F38)</f>
        <v>8.85413717522254</v>
      </c>
      <c r="G39" s="10" t="n">
        <f aca="false">AVERAGE(G32:G38)</f>
        <v>0.971454811337234</v>
      </c>
      <c r="H39" s="10" t="n">
        <f aca="false">AVERAGE(H32:H38)</f>
        <v>0.005</v>
      </c>
      <c r="I39" s="10" t="n">
        <f aca="false">AVERAGE(I32:I38)</f>
        <v>1.60847810493736</v>
      </c>
      <c r="J39" s="10" t="n">
        <f aca="false">AVERAGE(J32:J38)</f>
        <v>22.378161604287</v>
      </c>
      <c r="K39" s="10" t="n">
        <f aca="false">AVERAGE(K32:K38)</f>
        <v>9.57503777886912</v>
      </c>
      <c r="L39" s="6"/>
    </row>
    <row r="40" customFormat="false" ht="15" hidden="false" customHeight="false" outlineLevel="0" collapsed="false">
      <c r="B40" s="9"/>
      <c r="C40" s="2" t="s">
        <v>11</v>
      </c>
      <c r="D40" s="10" t="n">
        <f aca="false">STDEV(D32:D38)/SQRT(COUNT(D32:D38))</f>
        <v>8.02459822619177</v>
      </c>
      <c r="E40" s="10" t="n">
        <f aca="false">STDEV(E32:E38)/SQRT(COUNT(E32:E38))</f>
        <v>1.25444698494987</v>
      </c>
      <c r="F40" s="10" t="n">
        <f aca="false">STDEV(F32:F38)/SQRT(COUNT(F32:F38))</f>
        <v>4.31124214365227</v>
      </c>
      <c r="G40" s="10" t="n">
        <f aca="false">STDEV(G32:G38)/SQRT(COUNT(G32:G38))</f>
        <v>0.448956044315958</v>
      </c>
      <c r="H40" s="10" t="n">
        <f aca="false">STDEV(H32:H38)/SQRT(COUNT(H32:H38))</f>
        <v>0</v>
      </c>
      <c r="I40" s="10" t="n">
        <f aca="false">STDEV(I32:I38)/SQRT(COUNT(I32:I38))</f>
        <v>0.834555070462654</v>
      </c>
      <c r="J40" s="10" t="n">
        <f aca="false">STDEV(J32:J38)/SQRT(COUNT(J32:J38))</f>
        <v>3.35493427942425</v>
      </c>
      <c r="K40" s="10" t="n">
        <f aca="false">STDEV(K32:K38)/SQRT(COUNT(K32:K38))</f>
        <v>3.46175436346881</v>
      </c>
      <c r="L40" s="6"/>
    </row>
    <row r="41" customFormat="false" ht="15" hidden="false" customHeight="false" outlineLevel="0" collapsed="false">
      <c r="B41" s="9"/>
      <c r="C41" s="2" t="s">
        <v>12</v>
      </c>
      <c r="D41" s="10" t="n">
        <f aca="false">D39/E39</f>
        <v>3.41745437669025</v>
      </c>
      <c r="E41" s="10" t="n">
        <f aca="false">E39/E39</f>
        <v>1</v>
      </c>
      <c r="F41" s="10" t="n">
        <f aca="false">F39/G39</f>
        <v>9.11430678184051</v>
      </c>
      <c r="G41" s="10" t="n">
        <f aca="false">G39/G39</f>
        <v>1</v>
      </c>
      <c r="H41" s="10" t="n">
        <f aca="false">H39/I39</f>
        <v>0.00310852848083669</v>
      </c>
      <c r="I41" s="10" t="n">
        <f aca="false">I39/I39</f>
        <v>1</v>
      </c>
      <c r="J41" s="10" t="n">
        <f aca="false">J39/K39</f>
        <v>2.33713559372817</v>
      </c>
      <c r="K41" s="10" t="n">
        <f aca="false">K39/K39</f>
        <v>1</v>
      </c>
      <c r="L41" s="6"/>
    </row>
    <row r="42" customFormat="false" ht="15" hidden="false" customHeight="false" outlineLevel="0" collapsed="false">
      <c r="B42" s="9"/>
      <c r="C42" s="2" t="s">
        <v>13</v>
      </c>
      <c r="D42" s="10" t="n">
        <f aca="false">D40/E39</f>
        <v>1.70019612490161</v>
      </c>
      <c r="E42" s="10" t="n">
        <f aca="false">E40/E39</f>
        <v>0.265783512468566</v>
      </c>
      <c r="F42" s="10" t="n">
        <f aca="false">F40/G39</f>
        <v>4.43792350744316</v>
      </c>
      <c r="G42" s="10" t="n">
        <f aca="false">G40/G39</f>
        <v>0.462148150461016</v>
      </c>
      <c r="H42" s="10" t="n">
        <f aca="false">H40/I39</f>
        <v>0</v>
      </c>
      <c r="I42" s="10" t="n">
        <f aca="false">I40/I39</f>
        <v>0.518847641071966</v>
      </c>
      <c r="J42" s="10" t="n">
        <f aca="false">J40/K39</f>
        <v>0.350383398677357</v>
      </c>
      <c r="K42" s="10" t="n">
        <f aca="false">K40/K39</f>
        <v>0.361539499207874</v>
      </c>
      <c r="L42" s="6"/>
    </row>
    <row r="43" customFormat="false" ht="15" hidden="false" customHeight="false" outlineLevel="0" collapsed="false">
      <c r="B43" s="9"/>
      <c r="D43" s="6"/>
      <c r="E43" s="6"/>
      <c r="F43" s="6"/>
      <c r="G43" s="6"/>
      <c r="H43" s="6"/>
      <c r="I43" s="6"/>
      <c r="J43" s="6"/>
      <c r="K43" s="6"/>
      <c r="L43" s="6"/>
    </row>
    <row r="44" customFormat="false" ht="15" hidden="false" customHeight="false" outlineLevel="0" collapsed="false">
      <c r="D44" s="6"/>
      <c r="E44" s="6"/>
      <c r="F44" s="6"/>
      <c r="G44" s="6"/>
      <c r="H44" s="6"/>
      <c r="I44" s="6"/>
      <c r="J44" s="6"/>
      <c r="K44" s="6"/>
      <c r="L44" s="6"/>
    </row>
    <row r="45" customFormat="false" ht="15" hidden="false" customHeight="false" outlineLevel="0" collapsed="false">
      <c r="B45" s="5" t="s">
        <v>16</v>
      </c>
      <c r="C45" s="1" t="n">
        <v>1</v>
      </c>
      <c r="D45" s="6" t="n">
        <v>0.005</v>
      </c>
      <c r="E45" s="6" t="n">
        <v>3.17718957874658</v>
      </c>
      <c r="F45" s="6" t="n">
        <v>1.37689464414047</v>
      </c>
      <c r="G45" s="6" t="n">
        <v>1.14259304212585</v>
      </c>
      <c r="H45" s="6" t="n">
        <v>41.4052294452075</v>
      </c>
      <c r="I45" s="6" t="n">
        <v>0.562779525089601</v>
      </c>
      <c r="J45" s="6" t="n">
        <v>15.9501220111624</v>
      </c>
      <c r="K45" s="6" t="n">
        <v>5.90590598691647</v>
      </c>
      <c r="L45" s="6"/>
    </row>
    <row r="46" customFormat="false" ht="15" hidden="false" customHeight="false" outlineLevel="0" collapsed="false">
      <c r="B46" s="5"/>
      <c r="C46" s="1" t="n">
        <v>2</v>
      </c>
      <c r="D46" s="6" t="n">
        <v>1.83365788972094</v>
      </c>
      <c r="E46" s="6" t="n">
        <v>0.962376282591723</v>
      </c>
      <c r="F46" s="6" t="n">
        <v>15.692996856945</v>
      </c>
      <c r="G46" s="6" t="n">
        <v>4.31605628932729</v>
      </c>
      <c r="H46" s="6" t="n">
        <v>64.2916210347523</v>
      </c>
      <c r="I46" s="6" t="n">
        <v>1.33006564342865</v>
      </c>
      <c r="J46" s="6" t="n">
        <v>34.3381834586309</v>
      </c>
      <c r="K46" s="6" t="n">
        <v>1.41111704317432</v>
      </c>
      <c r="L46" s="6"/>
    </row>
    <row r="47" customFormat="false" ht="15" hidden="false" customHeight="false" outlineLevel="0" collapsed="false">
      <c r="B47" s="5"/>
      <c r="C47" s="1" t="n">
        <v>3</v>
      </c>
      <c r="D47" s="6" t="n">
        <v>0.005</v>
      </c>
      <c r="E47" s="6" t="n">
        <v>3.04074355375882</v>
      </c>
      <c r="F47" s="6" t="n">
        <v>0.554349190203685</v>
      </c>
      <c r="G47" s="6" t="n">
        <v>1.14310692272131</v>
      </c>
      <c r="H47" s="6" t="n">
        <v>60.494668301306</v>
      </c>
      <c r="I47" s="6" t="n">
        <v>4.70708767122714</v>
      </c>
      <c r="J47" s="6" t="n">
        <v>5.06567991253627</v>
      </c>
      <c r="K47" s="6" t="n">
        <v>0.305980897599202</v>
      </c>
      <c r="L47" s="6"/>
    </row>
    <row r="48" customFormat="false" ht="15" hidden="false" customHeight="false" outlineLevel="0" collapsed="false">
      <c r="B48" s="5"/>
      <c r="C48" s="1" t="n">
        <v>4</v>
      </c>
      <c r="D48" s="6" t="n">
        <v>2.73768712672005</v>
      </c>
      <c r="E48" s="6" t="n">
        <v>0.968647787508086</v>
      </c>
      <c r="F48" s="6" t="n">
        <v>18.3131911037225</v>
      </c>
      <c r="G48" s="6" t="n">
        <v>9.75389836620176</v>
      </c>
      <c r="H48" s="6" t="n">
        <v>72.8859740840406</v>
      </c>
      <c r="I48" s="6" t="n">
        <v>1.80967468578313</v>
      </c>
      <c r="J48" s="6" t="n">
        <v>17.5436235008726</v>
      </c>
      <c r="K48" s="6" t="n">
        <v>0.687821220683244</v>
      </c>
      <c r="L48" s="6"/>
    </row>
    <row r="49" customFormat="false" ht="15" hidden="false" customHeight="false" outlineLevel="0" collapsed="false">
      <c r="B49" s="5"/>
      <c r="C49" s="1" t="n">
        <v>5</v>
      </c>
      <c r="D49" s="6" t="n">
        <v>3.49118488515118</v>
      </c>
      <c r="E49" s="6" t="n">
        <v>0.552403851144822</v>
      </c>
      <c r="F49" s="6" t="n">
        <v>8.83591055933418</v>
      </c>
      <c r="G49" s="6" t="n">
        <v>8.62945514517754</v>
      </c>
      <c r="H49" s="6" t="n">
        <v>63.8315449848749</v>
      </c>
      <c r="I49" s="6" t="n">
        <v>7.16936812160116</v>
      </c>
      <c r="J49" s="6" t="n">
        <v>11.4525856827763</v>
      </c>
      <c r="K49" s="6" t="n">
        <v>0.827067103395897</v>
      </c>
      <c r="L49" s="6"/>
    </row>
    <row r="50" customFormat="false" ht="15" hidden="false" customHeight="false" outlineLevel="0" collapsed="false">
      <c r="B50" s="5"/>
      <c r="C50" s="1" t="n">
        <v>6</v>
      </c>
      <c r="D50" s="6" t="n">
        <v>2.87427407909486</v>
      </c>
      <c r="E50" s="6" t="n">
        <v>3.7913832571641</v>
      </c>
      <c r="F50" s="6" t="n">
        <v>26.6908664966103</v>
      </c>
      <c r="G50" s="6" t="n">
        <v>0.589725226946376</v>
      </c>
      <c r="H50" s="6" t="n">
        <v>84.7512837301342</v>
      </c>
      <c r="I50" s="6" t="n">
        <v>4.76602175442664</v>
      </c>
      <c r="J50" s="6" t="n">
        <v>27.6684190130616</v>
      </c>
      <c r="K50" s="6" t="n">
        <v>0</v>
      </c>
      <c r="L50" s="6"/>
    </row>
    <row r="51" customFormat="false" ht="15" hidden="false" customHeight="false" outlineLevel="0" collapsed="false">
      <c r="B51" s="5"/>
      <c r="C51" s="1" t="n">
        <v>7</v>
      </c>
      <c r="D51" s="6" t="n">
        <v>6.90429316200336</v>
      </c>
      <c r="E51" s="6" t="n">
        <v>0.0506107846313654</v>
      </c>
      <c r="F51" s="6" t="n">
        <v>8.11633007320877</v>
      </c>
      <c r="G51" s="6" t="n">
        <v>3.51292138863239</v>
      </c>
      <c r="H51" s="6" t="n">
        <v>80.351949675021</v>
      </c>
      <c r="I51" s="6" t="n">
        <v>7.88844253859702</v>
      </c>
      <c r="J51" s="6" t="n">
        <v>10.0036113818359</v>
      </c>
      <c r="K51" s="6" t="n">
        <v>9.41355377681902</v>
      </c>
      <c r="L51" s="6"/>
    </row>
    <row r="52" customFormat="false" ht="15" hidden="false" customHeight="false" outlineLevel="0" collapsed="false">
      <c r="B52" s="9"/>
      <c r="C52" s="2" t="s">
        <v>10</v>
      </c>
      <c r="D52" s="10" t="n">
        <f aca="false">AVERAGE(D45:D51)</f>
        <v>2.55015673467006</v>
      </c>
      <c r="E52" s="10" t="n">
        <f aca="false">AVERAGE(E45:E51)</f>
        <v>1.79190787079221</v>
      </c>
      <c r="F52" s="10" t="n">
        <f aca="false">AVERAGE(F45:F51)</f>
        <v>11.3686484177378</v>
      </c>
      <c r="G52" s="10" t="n">
        <f aca="false">AVERAGE(G45:G51)</f>
        <v>4.15539376873322</v>
      </c>
      <c r="H52" s="10" t="n">
        <f aca="false">AVERAGE(H45:H51)</f>
        <v>66.8588958936195</v>
      </c>
      <c r="I52" s="10" t="n">
        <f aca="false">AVERAGE(I45:I51)</f>
        <v>4.03334856287905</v>
      </c>
      <c r="J52" s="10" t="n">
        <f aca="false">AVERAGE(J45:J51)</f>
        <v>17.4317464229823</v>
      </c>
      <c r="K52" s="10" t="n">
        <f aca="false">AVERAGE(K45:K51)</f>
        <v>2.65020657551259</v>
      </c>
      <c r="L52" s="6"/>
    </row>
    <row r="53" customFormat="false" ht="15" hidden="false" customHeight="false" outlineLevel="0" collapsed="false">
      <c r="B53" s="9"/>
      <c r="C53" s="2" t="s">
        <v>11</v>
      </c>
      <c r="D53" s="10" t="n">
        <f aca="false">STDEV(D45:D51)/SQRT(COUNT(D45:D51))</f>
        <v>0.892472140576445</v>
      </c>
      <c r="E53" s="10" t="n">
        <f aca="false">STDEV(E45:E51)/SQRT(COUNT(E45:E51))</f>
        <v>0.565071916444868</v>
      </c>
      <c r="F53" s="10" t="n">
        <f aca="false">STDEV(F45:F51)/SQRT(COUNT(F45:F51))</f>
        <v>3.57062611665043</v>
      </c>
      <c r="G53" s="10" t="n">
        <f aca="false">STDEV(G45:G51)/SQRT(COUNT(G45:G51))</f>
        <v>1.40292122563</v>
      </c>
      <c r="H53" s="10" t="n">
        <f aca="false">STDEV(H45:H51)/SQRT(COUNT(H45:H51))</f>
        <v>5.43943711328255</v>
      </c>
      <c r="I53" s="10" t="n">
        <f aca="false">STDEV(I45:I51)/SQRT(COUNT(I45:I51))</f>
        <v>1.09091940392768</v>
      </c>
      <c r="J53" s="10" t="n">
        <f aca="false">STDEV(J45:J51)/SQRT(COUNT(J45:J51))</f>
        <v>3.89343758204749</v>
      </c>
      <c r="K53" s="10" t="n">
        <f aca="false">STDEV(K45:K51)/SQRT(COUNT(K45:K51))</f>
        <v>1.35902249210077</v>
      </c>
      <c r="L53" s="6"/>
    </row>
    <row r="54" customFormat="false" ht="15" hidden="false" customHeight="false" outlineLevel="0" collapsed="false">
      <c r="B54" s="9"/>
      <c r="C54" s="2" t="s">
        <v>12</v>
      </c>
      <c r="D54" s="10" t="n">
        <f aca="false">D52/E52</f>
        <v>1.42315170117681</v>
      </c>
      <c r="E54" s="10" t="n">
        <f aca="false">E52/E52</f>
        <v>1</v>
      </c>
      <c r="F54" s="10" t="n">
        <f aca="false">F52/G52</f>
        <v>2.73587752459946</v>
      </c>
      <c r="G54" s="10" t="n">
        <f aca="false">G52/G52</f>
        <v>1</v>
      </c>
      <c r="H54" s="10" t="n">
        <f aca="false">H52/I52</f>
        <v>16.5765231671162</v>
      </c>
      <c r="I54" s="10" t="n">
        <f aca="false">I52/I52</f>
        <v>1</v>
      </c>
      <c r="J54" s="10" t="n">
        <f aca="false">J52/K52</f>
        <v>6.57750478172092</v>
      </c>
      <c r="K54" s="10" t="n">
        <f aca="false">K52/K52</f>
        <v>1</v>
      </c>
      <c r="L54" s="6"/>
    </row>
    <row r="55" customFormat="false" ht="15" hidden="false" customHeight="false" outlineLevel="0" collapsed="false">
      <c r="B55" s="9"/>
      <c r="C55" s="2" t="s">
        <v>13</v>
      </c>
      <c r="D55" s="10" t="n">
        <f aca="false">D53/E52</f>
        <v>0.498056934245106</v>
      </c>
      <c r="E55" s="10" t="n">
        <f aca="false">E53/E52</f>
        <v>0.31534652291864</v>
      </c>
      <c r="F55" s="10" t="n">
        <f aca="false">F53/G52</f>
        <v>0.859275032733888</v>
      </c>
      <c r="G55" s="10" t="n">
        <f aca="false">G53/G52</f>
        <v>0.337614508686547</v>
      </c>
      <c r="H55" s="10" t="n">
        <f aca="false">H53/I52</f>
        <v>1.34861567962274</v>
      </c>
      <c r="I55" s="10" t="n">
        <f aca="false">I53/I52</f>
        <v>0.270474863979762</v>
      </c>
      <c r="J55" s="10" t="n">
        <f aca="false">J53/K52</f>
        <v>1.46910720772566</v>
      </c>
      <c r="K55" s="10" t="n">
        <f aca="false">K53/K52</f>
        <v>0.512798702055107</v>
      </c>
      <c r="L55" s="6"/>
    </row>
    <row r="56" customFormat="false" ht="15" hidden="false" customHeight="false" outlineLevel="0" collapsed="false">
      <c r="B56" s="9"/>
      <c r="D56" s="6"/>
      <c r="E56" s="6"/>
      <c r="F56" s="6"/>
      <c r="G56" s="6"/>
      <c r="H56" s="6"/>
      <c r="I56" s="6"/>
      <c r="J56" s="6"/>
      <c r="K56" s="6"/>
      <c r="L56" s="6"/>
    </row>
    <row r="57" customFormat="false" ht="15" hidden="false" customHeight="false" outlineLevel="0" collapsed="false">
      <c r="D57" s="6"/>
      <c r="E57" s="6"/>
      <c r="F57" s="6"/>
      <c r="G57" s="6"/>
      <c r="H57" s="6"/>
      <c r="I57" s="6"/>
      <c r="J57" s="6"/>
      <c r="K57" s="6"/>
      <c r="L57" s="6"/>
    </row>
    <row r="58" customFormat="false" ht="15" hidden="false" customHeight="false" outlineLevel="0" collapsed="false">
      <c r="B58" s="5" t="s">
        <v>17</v>
      </c>
      <c r="C58" s="1" t="n">
        <v>1</v>
      </c>
      <c r="D58" s="6" t="n">
        <v>0.005</v>
      </c>
      <c r="E58" s="6" t="n">
        <v>0.005</v>
      </c>
      <c r="F58" s="6" t="n">
        <v>0.005</v>
      </c>
      <c r="G58" s="6" t="n">
        <v>0.005</v>
      </c>
      <c r="H58" s="6" t="n">
        <v>0.005</v>
      </c>
      <c r="I58" s="6" t="n">
        <v>0.005</v>
      </c>
      <c r="J58" s="6" t="n">
        <v>0.005</v>
      </c>
      <c r="K58" s="6" t="n">
        <v>0.005</v>
      </c>
      <c r="L58" s="6"/>
    </row>
    <row r="59" customFormat="false" ht="15" hidden="false" customHeight="false" outlineLevel="0" collapsed="false">
      <c r="B59" s="5"/>
      <c r="C59" s="1" t="n">
        <v>2</v>
      </c>
      <c r="D59" s="6" t="n">
        <v>0.005</v>
      </c>
      <c r="E59" s="6" t="n">
        <v>0.005</v>
      </c>
      <c r="F59" s="6" t="n">
        <v>0.005</v>
      </c>
      <c r="G59" s="6" t="n">
        <v>0.005</v>
      </c>
      <c r="H59" s="6" t="n">
        <v>0.005</v>
      </c>
      <c r="I59" s="6" t="n">
        <v>0.005</v>
      </c>
      <c r="J59" s="6" t="n">
        <v>0.005</v>
      </c>
      <c r="K59" s="6" t="n">
        <v>0.005</v>
      </c>
      <c r="L59" s="6"/>
    </row>
    <row r="60" customFormat="false" ht="15" hidden="false" customHeight="false" outlineLevel="0" collapsed="false">
      <c r="B60" s="5"/>
      <c r="C60" s="1" t="n">
        <v>3</v>
      </c>
      <c r="D60" s="6" t="n">
        <v>0.005</v>
      </c>
      <c r="E60" s="6" t="n">
        <v>0.005</v>
      </c>
      <c r="F60" s="6" t="n">
        <v>0.005</v>
      </c>
      <c r="G60" s="6" t="n">
        <v>0.005</v>
      </c>
      <c r="H60" s="6" t="n">
        <v>0.005</v>
      </c>
      <c r="I60" s="6" t="n">
        <v>0.005</v>
      </c>
      <c r="J60" s="6" t="n">
        <v>0.0930875944950142</v>
      </c>
      <c r="K60" s="6" t="n">
        <v>0.005</v>
      </c>
      <c r="L60" s="6"/>
    </row>
    <row r="61" customFormat="false" ht="15" hidden="false" customHeight="false" outlineLevel="0" collapsed="false">
      <c r="B61" s="5"/>
      <c r="C61" s="1" t="n">
        <v>4</v>
      </c>
      <c r="D61" s="6" t="n">
        <v>0.005</v>
      </c>
      <c r="E61" s="6" t="n">
        <v>0.005</v>
      </c>
      <c r="F61" s="6" t="n">
        <v>0.005</v>
      </c>
      <c r="G61" s="6" t="n">
        <v>0.005</v>
      </c>
      <c r="H61" s="6" t="n">
        <v>0.005</v>
      </c>
      <c r="I61" s="6" t="n">
        <v>0.005</v>
      </c>
      <c r="J61" s="6" t="n">
        <v>0.111931036607751</v>
      </c>
      <c r="K61" s="6" t="n">
        <v>0.005</v>
      </c>
      <c r="L61" s="6"/>
    </row>
    <row r="62" customFormat="false" ht="15" hidden="false" customHeight="false" outlineLevel="0" collapsed="false">
      <c r="B62" s="5"/>
      <c r="C62" s="1" t="n">
        <v>5</v>
      </c>
      <c r="D62" s="6" t="n">
        <v>0.005</v>
      </c>
      <c r="E62" s="6" t="n">
        <v>0.005</v>
      </c>
      <c r="F62" s="6" t="n">
        <v>0.005</v>
      </c>
      <c r="G62" s="6" t="n">
        <v>0.005</v>
      </c>
      <c r="H62" s="6" t="n">
        <v>0.005</v>
      </c>
      <c r="I62" s="6" t="n">
        <v>0.005</v>
      </c>
      <c r="J62" s="6" t="n">
        <v>0.0985028706459242</v>
      </c>
      <c r="K62" s="6" t="n">
        <v>0.005</v>
      </c>
      <c r="L62" s="6"/>
    </row>
    <row r="63" customFormat="false" ht="15" hidden="false" customHeight="false" outlineLevel="0" collapsed="false">
      <c r="B63" s="5"/>
      <c r="C63" s="1" t="n">
        <v>6</v>
      </c>
      <c r="D63" s="6" t="n">
        <v>0.005</v>
      </c>
      <c r="E63" s="6" t="n">
        <v>0.005</v>
      </c>
      <c r="F63" s="6" t="n">
        <v>0.005</v>
      </c>
      <c r="G63" s="6" t="n">
        <v>0.005</v>
      </c>
      <c r="H63" s="6" t="n">
        <v>0.005</v>
      </c>
      <c r="I63" s="6" t="n">
        <v>0.005</v>
      </c>
      <c r="J63" s="6" t="n">
        <v>0.0115357124259395</v>
      </c>
      <c r="K63" s="6" t="n">
        <v>0.005</v>
      </c>
      <c r="L63" s="6"/>
    </row>
    <row r="64" customFormat="false" ht="15" hidden="false" customHeight="false" outlineLevel="0" collapsed="false">
      <c r="B64" s="5"/>
      <c r="C64" s="1" t="n">
        <v>7</v>
      </c>
      <c r="D64" s="6" t="n">
        <v>0.005</v>
      </c>
      <c r="E64" s="6" t="n">
        <v>0.005</v>
      </c>
      <c r="F64" s="6" t="n">
        <v>0.005</v>
      </c>
      <c r="G64" s="6" t="n">
        <v>0.005</v>
      </c>
      <c r="H64" s="6" t="n">
        <v>0.005</v>
      </c>
      <c r="I64" s="6" t="n">
        <v>0.005</v>
      </c>
      <c r="J64" s="6" t="n">
        <v>0.0312838210821102</v>
      </c>
      <c r="K64" s="6" t="n">
        <v>0.005</v>
      </c>
      <c r="L64" s="6"/>
    </row>
    <row r="65" customFormat="false" ht="15" hidden="false" customHeight="false" outlineLevel="0" collapsed="false">
      <c r="B65" s="9"/>
      <c r="C65" s="2" t="s">
        <v>10</v>
      </c>
      <c r="D65" s="10" t="n">
        <f aca="false">AVERAGE(D58:D64)</f>
        <v>0.005</v>
      </c>
      <c r="E65" s="10" t="n">
        <f aca="false">AVERAGE(E58:E64)</f>
        <v>0.005</v>
      </c>
      <c r="F65" s="10" t="n">
        <f aca="false">AVERAGE(F58:F64)</f>
        <v>0.005</v>
      </c>
      <c r="G65" s="10" t="n">
        <f aca="false">AVERAGE(G58:G64)</f>
        <v>0.005</v>
      </c>
      <c r="H65" s="10" t="n">
        <f aca="false">AVERAGE(H58:H64)</f>
        <v>0.005</v>
      </c>
      <c r="I65" s="10" t="n">
        <f aca="false">AVERAGE(I58:I64)</f>
        <v>0.005</v>
      </c>
      <c r="J65" s="10" t="n">
        <f aca="false">AVERAGE(J58:J64)</f>
        <v>0.0509058621795341</v>
      </c>
      <c r="K65" s="10" t="n">
        <f aca="false">AVERAGE(K58:K64)</f>
        <v>0.005</v>
      </c>
      <c r="L65" s="6"/>
    </row>
    <row r="66" customFormat="false" ht="15" hidden="false" customHeight="false" outlineLevel="0" collapsed="false">
      <c r="B66" s="9"/>
      <c r="C66" s="2" t="s">
        <v>11</v>
      </c>
      <c r="D66" s="10" t="n">
        <f aca="false">STDEV(D58:D64)/SQRT(COUNT(D58:D64))</f>
        <v>0</v>
      </c>
      <c r="E66" s="10" t="n">
        <f aca="false">STDEV(E58:E64)/SQRT(COUNT(E58:E64))</f>
        <v>0</v>
      </c>
      <c r="F66" s="10" t="n">
        <f aca="false">STDEV(F58:F64)/SQRT(COUNT(F58:F64))</f>
        <v>0</v>
      </c>
      <c r="G66" s="10" t="n">
        <f aca="false">STDEV(G58:G64)/SQRT(COUNT(G58:G64))</f>
        <v>0</v>
      </c>
      <c r="H66" s="10" t="n">
        <f aca="false">STDEV(H58:H64)/SQRT(COUNT(H58:H64))</f>
        <v>0</v>
      </c>
      <c r="I66" s="10" t="n">
        <f aca="false">STDEV(I58:I64)/SQRT(COUNT(I58:I64))</f>
        <v>0</v>
      </c>
      <c r="J66" s="10" t="n">
        <f aca="false">STDEV(J58:J64)/SQRT(COUNT(J58:J64))</f>
        <v>0.0182042480805082</v>
      </c>
      <c r="K66" s="10" t="n">
        <f aca="false">STDEV(K58:K64)/SQRT(COUNT(K58:K64))</f>
        <v>0</v>
      </c>
      <c r="L66" s="6"/>
    </row>
    <row r="67" customFormat="false" ht="15" hidden="false" customHeight="false" outlineLevel="0" collapsed="false">
      <c r="B67" s="9"/>
      <c r="C67" s="2" t="s">
        <v>12</v>
      </c>
      <c r="D67" s="10" t="n">
        <f aca="false">D65/E65</f>
        <v>1</v>
      </c>
      <c r="E67" s="10" t="n">
        <f aca="false">E65/E65</f>
        <v>1</v>
      </c>
      <c r="F67" s="10" t="n">
        <f aca="false">F65/G65</f>
        <v>1</v>
      </c>
      <c r="G67" s="10" t="n">
        <f aca="false">G65/G65</f>
        <v>1</v>
      </c>
      <c r="H67" s="10" t="n">
        <f aca="false">H65/I65</f>
        <v>1</v>
      </c>
      <c r="I67" s="10" t="n">
        <f aca="false">I65/I65</f>
        <v>1</v>
      </c>
      <c r="J67" s="10" t="n">
        <f aca="false">J65/K65</f>
        <v>10.1811724359068</v>
      </c>
      <c r="K67" s="10" t="n">
        <f aca="false">K65/K65</f>
        <v>1</v>
      </c>
      <c r="L67" s="6"/>
    </row>
    <row r="68" customFormat="false" ht="15" hidden="false" customHeight="false" outlineLevel="0" collapsed="false">
      <c r="B68" s="9"/>
      <c r="C68" s="2" t="s">
        <v>13</v>
      </c>
      <c r="D68" s="10" t="n">
        <f aca="false">D66/E65</f>
        <v>0</v>
      </c>
      <c r="E68" s="10" t="n">
        <f aca="false">E66/E65</f>
        <v>0</v>
      </c>
      <c r="F68" s="10" t="n">
        <f aca="false">F66/G65</f>
        <v>0</v>
      </c>
      <c r="G68" s="10" t="n">
        <f aca="false">G66/G65</f>
        <v>0</v>
      </c>
      <c r="H68" s="10" t="n">
        <f aca="false">H66/I65</f>
        <v>0</v>
      </c>
      <c r="I68" s="10" t="n">
        <f aca="false">I66/I65</f>
        <v>0</v>
      </c>
      <c r="J68" s="10" t="n">
        <f aca="false">J66/K65</f>
        <v>3.64084961610165</v>
      </c>
      <c r="K68" s="10" t="n">
        <f aca="false">K66/K65</f>
        <v>0</v>
      </c>
      <c r="L68" s="6"/>
      <c r="M68" s="6"/>
    </row>
    <row r="69" customFormat="false" ht="15" hidden="false" customHeight="false" outlineLevel="0" collapsed="false">
      <c r="B69" s="9"/>
      <c r="D69" s="6"/>
      <c r="E69" s="6"/>
      <c r="F69" s="6"/>
      <c r="G69" s="6"/>
      <c r="H69" s="6"/>
      <c r="I69" s="6"/>
      <c r="J69" s="6"/>
      <c r="K69" s="6"/>
      <c r="L69" s="6"/>
    </row>
    <row r="70" customFormat="false" ht="15" hidden="false" customHeight="false" outlineLevel="0" collapsed="false">
      <c r="D70" s="6"/>
      <c r="E70" s="6"/>
      <c r="F70" s="6"/>
      <c r="G70" s="6"/>
      <c r="H70" s="6"/>
      <c r="I70" s="6"/>
      <c r="J70" s="6"/>
      <c r="K70" s="6"/>
      <c r="L70" s="6"/>
    </row>
    <row r="71" customFormat="false" ht="15" hidden="false" customHeight="false" outlineLevel="0" collapsed="false">
      <c r="B71" s="5" t="s">
        <v>18</v>
      </c>
      <c r="C71" s="1" t="n">
        <v>1</v>
      </c>
      <c r="D71" s="6" t="n">
        <v>0.0405305325981507</v>
      </c>
      <c r="E71" s="6" t="n">
        <v>0.0866561377050693</v>
      </c>
      <c r="F71" s="6" t="n">
        <v>0.0523318689196755</v>
      </c>
      <c r="G71" s="6" t="n">
        <v>0.146941856304275</v>
      </c>
      <c r="H71" s="6" t="n">
        <v>0.171406887008089</v>
      </c>
      <c r="I71" s="6" t="n">
        <v>0.208276110394434</v>
      </c>
      <c r="J71" s="6" t="n">
        <v>0.385216565911021</v>
      </c>
      <c r="K71" s="6" t="n">
        <v>0.195055539126877</v>
      </c>
      <c r="L71" s="6"/>
    </row>
    <row r="72" customFormat="false" ht="15" hidden="false" customHeight="false" outlineLevel="0" collapsed="false">
      <c r="B72" s="5"/>
      <c r="C72" s="1" t="n">
        <v>2</v>
      </c>
      <c r="D72" s="6" t="n">
        <v>0.0300741858555699</v>
      </c>
      <c r="E72" s="6" t="n">
        <v>0.0538725870210203</v>
      </c>
      <c r="F72" s="6" t="n">
        <v>0.0706323721023952</v>
      </c>
      <c r="G72" s="6" t="n">
        <v>0.0721941553764639</v>
      </c>
      <c r="H72" s="6" t="n">
        <v>0.144275338554012</v>
      </c>
      <c r="I72" s="6" t="n">
        <v>0.12005673306761</v>
      </c>
      <c r="J72" s="6" t="n">
        <v>0.564971649643665</v>
      </c>
      <c r="K72" s="6" t="n">
        <v>0.0960126188455076</v>
      </c>
      <c r="L72" s="6"/>
    </row>
    <row r="73" customFormat="false" ht="15" hidden="false" customHeight="false" outlineLevel="0" collapsed="false">
      <c r="B73" s="5"/>
      <c r="C73" s="1" t="n">
        <v>3</v>
      </c>
      <c r="D73" s="6" t="n">
        <v>0.0398936111185509</v>
      </c>
      <c r="E73" s="6" t="n">
        <v>0.0557491382487207</v>
      </c>
      <c r="F73" s="6" t="n">
        <v>0.0706936709648546</v>
      </c>
      <c r="G73" s="6" t="n">
        <v>0.119484620455871</v>
      </c>
      <c r="H73" s="6" t="n">
        <v>0.208894621561214</v>
      </c>
      <c r="I73" s="6" t="n">
        <v>0.173944637941969</v>
      </c>
      <c r="J73" s="6" t="n">
        <v>1.18987364528474</v>
      </c>
      <c r="K73" s="6" t="n">
        <v>0.110912498796507</v>
      </c>
      <c r="L73" s="6"/>
    </row>
    <row r="74" customFormat="false" ht="15" hidden="false" customHeight="false" outlineLevel="0" collapsed="false">
      <c r="B74" s="5"/>
      <c r="C74" s="1" t="n">
        <v>4</v>
      </c>
      <c r="D74" s="6" t="n">
        <v>0.0639926035381466</v>
      </c>
      <c r="E74" s="6" t="n">
        <v>0.0661298120707236</v>
      </c>
      <c r="F74" s="6" t="n">
        <v>0.0956471591442191</v>
      </c>
      <c r="G74" s="6" t="n">
        <v>0.130811565042041</v>
      </c>
      <c r="H74" s="6" t="n">
        <v>0.20153499322033</v>
      </c>
      <c r="I74" s="6" t="n">
        <v>0.0945176268718847</v>
      </c>
      <c r="J74" s="6" t="n">
        <v>1.02344019316492</v>
      </c>
      <c r="K74" s="6" t="n">
        <v>0.0634146431595663</v>
      </c>
      <c r="L74" s="6"/>
    </row>
    <row r="75" customFormat="false" ht="15" hidden="false" customHeight="false" outlineLevel="0" collapsed="false">
      <c r="B75" s="5"/>
      <c r="C75" s="1" t="n">
        <v>5</v>
      </c>
      <c r="D75" s="6" t="n">
        <v>0.177801754600346</v>
      </c>
      <c r="E75" s="6" t="n">
        <v>0.129435830153343</v>
      </c>
      <c r="F75" s="6" t="n">
        <v>0.159978502778453</v>
      </c>
      <c r="G75" s="6" t="n">
        <v>0.149050384189395</v>
      </c>
      <c r="H75" s="6" t="n">
        <v>0.372222849909969</v>
      </c>
      <c r="I75" s="6" t="n">
        <v>0.153238848837563</v>
      </c>
      <c r="J75" s="6" t="n">
        <v>1.08932777640695</v>
      </c>
      <c r="K75" s="6" t="n">
        <v>0.108958918305342</v>
      </c>
      <c r="L75" s="6"/>
    </row>
    <row r="76" customFormat="false" ht="15" hidden="false" customHeight="false" outlineLevel="0" collapsed="false">
      <c r="B76" s="5"/>
      <c r="C76" s="1" t="n">
        <v>6</v>
      </c>
      <c r="D76" s="6" t="n">
        <v>0.0957267187353896</v>
      </c>
      <c r="E76" s="6" t="n">
        <v>0.119717024847753</v>
      </c>
      <c r="F76" s="6" t="n">
        <v>0.169044908026151</v>
      </c>
      <c r="G76" s="6" t="n">
        <v>0.124442979057076</v>
      </c>
      <c r="H76" s="6" t="n">
        <v>0.913608466457093</v>
      </c>
      <c r="I76" s="6" t="n">
        <v>0.14255854724045</v>
      </c>
      <c r="J76" s="6" t="n">
        <v>1.58470513225466</v>
      </c>
      <c r="K76" s="6" t="n">
        <v>0.110825268269057</v>
      </c>
      <c r="L76" s="6"/>
    </row>
    <row r="77" customFormat="false" ht="15" hidden="false" customHeight="false" outlineLevel="0" collapsed="false">
      <c r="B77" s="5"/>
      <c r="C77" s="1" t="n">
        <v>7</v>
      </c>
      <c r="D77" s="6" t="n">
        <v>0.0990278933319588</v>
      </c>
      <c r="E77" s="6" t="n">
        <v>0.0679013625881749</v>
      </c>
      <c r="F77" s="6" t="n">
        <v>0.0923527777425156</v>
      </c>
      <c r="G77" s="6" t="n">
        <v>0.0992285946847161</v>
      </c>
      <c r="H77" s="6" t="n">
        <v>0.619591770303644</v>
      </c>
      <c r="I77" s="6" t="n">
        <v>0.141193609015483</v>
      </c>
      <c r="J77" s="6" t="n">
        <v>0.960225181417869</v>
      </c>
      <c r="K77" s="6" t="n">
        <v>0.16979960013921</v>
      </c>
      <c r="L77" s="6"/>
    </row>
    <row r="78" customFormat="false" ht="15" hidden="false" customHeight="false" outlineLevel="0" collapsed="false">
      <c r="C78" s="2" t="s">
        <v>10</v>
      </c>
      <c r="D78" s="10" t="n">
        <f aca="false">AVERAGE(D71:D77)</f>
        <v>0.078149614254016</v>
      </c>
      <c r="E78" s="10" t="n">
        <f aca="false">AVERAGE(E71:E77)</f>
        <v>0.0827802703764007</v>
      </c>
      <c r="F78" s="10" t="n">
        <f aca="false">AVERAGE(F71:F77)</f>
        <v>0.101525894239752</v>
      </c>
      <c r="G78" s="10" t="n">
        <f aca="false">AVERAGE(G71:G77)</f>
        <v>0.120307736444262</v>
      </c>
      <c r="H78" s="10" t="n">
        <f aca="false">AVERAGE(H71:H77)</f>
        <v>0.37593356100205</v>
      </c>
      <c r="I78" s="10" t="n">
        <f aca="false">AVERAGE(I71:I77)</f>
        <v>0.147683730481342</v>
      </c>
      <c r="J78" s="10" t="n">
        <f aca="false">AVERAGE(J71:J77)</f>
        <v>0.971108592011975</v>
      </c>
      <c r="K78" s="10" t="n">
        <f aca="false">AVERAGE(K71:K77)</f>
        <v>0.122139869520295</v>
      </c>
      <c r="L78" s="6"/>
    </row>
    <row r="79" customFormat="false" ht="15" hidden="false" customHeight="false" outlineLevel="0" collapsed="false">
      <c r="C79" s="2" t="s">
        <v>11</v>
      </c>
      <c r="D79" s="10" t="n">
        <f aca="false">STDEV(D71:D77)/SQRT(COUNT(D71:D77))</f>
        <v>0.0195580887318758</v>
      </c>
      <c r="E79" s="10" t="n">
        <f aca="false">STDEV(E71:E77)/SQRT(COUNT(E71:E77))</f>
        <v>0.0115686803753815</v>
      </c>
      <c r="F79" s="10" t="n">
        <f aca="false">STDEV(F71:F77)/SQRT(COUNT(F71:F77))</f>
        <v>0.0171958730441892</v>
      </c>
      <c r="G79" s="10" t="n">
        <f aca="false">STDEV(G71:G77)/SQRT(COUNT(G71:G77))</f>
        <v>0.0102618934566</v>
      </c>
      <c r="H79" s="10" t="n">
        <f aca="false">STDEV(H71:H77)/SQRT(COUNT(H71:H77))</f>
        <v>0.109358623283302</v>
      </c>
      <c r="I79" s="10" t="n">
        <f aca="false">STDEV(I71:I77)/SQRT(COUNT(I71:I77))</f>
        <v>0.0138445501080354</v>
      </c>
      <c r="J79" s="10" t="n">
        <f aca="false">STDEV(J71:J77)/SQRT(COUNT(J71:J77))</f>
        <v>0.150349463203992</v>
      </c>
      <c r="K79" s="10" t="n">
        <f aca="false">STDEV(K71:K77)/SQRT(COUNT(K71:K77))</f>
        <v>0.0170064705931936</v>
      </c>
      <c r="L79" s="6"/>
    </row>
    <row r="80" customFormat="false" ht="15" hidden="false" customHeight="false" outlineLevel="0" collapsed="false">
      <c r="C80" s="2" t="s">
        <v>12</v>
      </c>
      <c r="D80" s="10" t="n">
        <f aca="false">D78/E78</f>
        <v>0.944060872218354</v>
      </c>
      <c r="E80" s="10" t="n">
        <f aca="false">E78/E78</f>
        <v>1</v>
      </c>
      <c r="F80" s="10" t="n">
        <f aca="false">F78/G78</f>
        <v>0.843885000585877</v>
      </c>
      <c r="G80" s="10" t="n">
        <f aca="false">G78/G78</f>
        <v>1</v>
      </c>
      <c r="H80" s="10" t="n">
        <f aca="false">H78/I78</f>
        <v>2.54553131734132</v>
      </c>
      <c r="I80" s="10" t="n">
        <f aca="false">I78/I78</f>
        <v>1</v>
      </c>
      <c r="J80" s="10" t="n">
        <f aca="false">J78/K78</f>
        <v>7.95079113663709</v>
      </c>
      <c r="K80" s="10" t="n">
        <f aca="false">K78/K78</f>
        <v>1</v>
      </c>
      <c r="L80" s="6"/>
    </row>
    <row r="81" customFormat="false" ht="15" hidden="false" customHeight="false" outlineLevel="0" collapsed="false">
      <c r="C81" s="2" t="s">
        <v>13</v>
      </c>
      <c r="D81" s="10" t="n">
        <f aca="false">D79/E78</f>
        <v>0.236265098470269</v>
      </c>
      <c r="E81" s="10" t="n">
        <f aca="false">E79/E78</f>
        <v>0.1397516621144</v>
      </c>
      <c r="F81" s="10" t="n">
        <f aca="false">F79/G78</f>
        <v>0.142932396140259</v>
      </c>
      <c r="G81" s="10" t="n">
        <f aca="false">G79/G78</f>
        <v>0.0852970370808552</v>
      </c>
      <c r="H81" s="10" t="n">
        <f aca="false">H79/I78</f>
        <v>0.740492015788555</v>
      </c>
      <c r="I81" s="10" t="n">
        <f aca="false">I79/I78</f>
        <v>0.0937445855607262</v>
      </c>
      <c r="J81" s="10" t="n">
        <f aca="false">J79/K78</f>
        <v>1.23096138709244</v>
      </c>
      <c r="K81" s="10" t="n">
        <f aca="false">K79/K78</f>
        <v>0.139237667929289</v>
      </c>
      <c r="L81" s="6"/>
    </row>
    <row r="82" customFormat="false" ht="15" hidden="false" customHeight="false" outlineLevel="0" collapsed="false">
      <c r="D82" s="6"/>
      <c r="E82" s="6"/>
      <c r="F82" s="6"/>
      <c r="G82" s="6"/>
      <c r="H82" s="6"/>
      <c r="I82" s="6"/>
      <c r="J82" s="6"/>
      <c r="K82" s="6"/>
      <c r="L82" s="6"/>
    </row>
    <row r="83" customFormat="false" ht="15" hidden="false" customHeight="false" outlineLevel="0" collapsed="false">
      <c r="D83" s="6"/>
      <c r="E83" s="6"/>
      <c r="F83" s="6"/>
      <c r="G83" s="6"/>
      <c r="H83" s="6"/>
      <c r="I83" s="6"/>
      <c r="J83" s="6"/>
      <c r="K83" s="6"/>
      <c r="L83" s="6"/>
    </row>
    <row r="84" customFormat="false" ht="15" hidden="false" customHeight="false" outlineLevel="0" collapsed="false">
      <c r="D84" s="6"/>
      <c r="E84" s="6"/>
      <c r="F84" s="6"/>
      <c r="G84" s="6"/>
      <c r="H84" s="6"/>
      <c r="I84" s="6"/>
      <c r="J84" s="6"/>
      <c r="K84" s="6"/>
      <c r="L84" s="6"/>
    </row>
    <row r="85" customFormat="false" ht="15" hidden="false" customHeight="false" outlineLevel="0" collapsed="false">
      <c r="D85" s="6"/>
      <c r="E85" s="6"/>
      <c r="F85" s="6"/>
      <c r="G85" s="6"/>
      <c r="H85" s="6"/>
      <c r="I85" s="6"/>
      <c r="J85" s="6"/>
      <c r="K85" s="6"/>
      <c r="L85" s="6"/>
    </row>
    <row r="86" customFormat="false" ht="15" hidden="false" customHeight="false" outlineLevel="0" collapsed="false">
      <c r="D86" s="6"/>
      <c r="E86" s="6"/>
      <c r="F86" s="6"/>
      <c r="G86" s="6"/>
      <c r="H86" s="6"/>
      <c r="I86" s="6"/>
      <c r="J86" s="6"/>
      <c r="K86" s="6"/>
      <c r="L86" s="6"/>
    </row>
    <row r="87" customFormat="false" ht="15" hidden="false" customHeight="false" outlineLevel="0" collapsed="false">
      <c r="D87" s="6"/>
      <c r="E87" s="6"/>
      <c r="F87" s="6"/>
      <c r="G87" s="6"/>
      <c r="H87" s="6"/>
      <c r="I87" s="6"/>
      <c r="J87" s="6"/>
      <c r="K87" s="6"/>
      <c r="L87" s="6"/>
    </row>
    <row r="88" customFormat="false" ht="15" hidden="false" customHeight="false" outlineLevel="0" collapsed="false">
      <c r="D88" s="6"/>
      <c r="E88" s="6"/>
      <c r="F88" s="6"/>
      <c r="G88" s="6"/>
      <c r="H88" s="6"/>
      <c r="I88" s="6"/>
      <c r="J88" s="6"/>
      <c r="K88" s="6"/>
      <c r="L88" s="6"/>
    </row>
    <row r="89" customFormat="false" ht="15" hidden="false" customHeight="false" outlineLevel="0" collapsed="false">
      <c r="D89" s="6"/>
      <c r="E89" s="6"/>
      <c r="F89" s="6"/>
      <c r="G89" s="6"/>
      <c r="H89" s="6"/>
      <c r="I89" s="6"/>
      <c r="J89" s="6"/>
      <c r="K89" s="6"/>
      <c r="L89" s="6"/>
    </row>
    <row r="90" customFormat="false" ht="15" hidden="false" customHeight="false" outlineLevel="0" collapsed="false">
      <c r="D90" s="6"/>
      <c r="E90" s="6"/>
      <c r="F90" s="6"/>
      <c r="G90" s="6"/>
      <c r="H90" s="6"/>
      <c r="I90" s="6"/>
      <c r="J90" s="6"/>
      <c r="K90" s="6"/>
      <c r="L90" s="6"/>
    </row>
    <row r="91" customFormat="false" ht="15" hidden="false" customHeight="false" outlineLevel="0" collapsed="false">
      <c r="D91" s="6"/>
      <c r="E91" s="6"/>
      <c r="F91" s="6"/>
      <c r="G91" s="6"/>
      <c r="H91" s="6"/>
      <c r="I91" s="6"/>
      <c r="J91" s="6"/>
      <c r="K91" s="6"/>
      <c r="L91" s="6"/>
    </row>
    <row r="92" customFormat="false" ht="15" hidden="false" customHeight="false" outlineLevel="0" collapsed="false">
      <c r="D92" s="6"/>
      <c r="E92" s="6"/>
      <c r="F92" s="6"/>
      <c r="G92" s="6"/>
      <c r="H92" s="6"/>
      <c r="I92" s="6"/>
      <c r="J92" s="6"/>
      <c r="K92" s="6"/>
      <c r="L92" s="6"/>
    </row>
    <row r="93" customFormat="false" ht="15" hidden="false" customHeight="false" outlineLevel="0" collapsed="false">
      <c r="D93" s="6"/>
      <c r="E93" s="6"/>
      <c r="F93" s="6"/>
      <c r="G93" s="6"/>
      <c r="H93" s="6"/>
      <c r="I93" s="6"/>
      <c r="J93" s="6"/>
      <c r="K93" s="6"/>
      <c r="L93" s="6"/>
    </row>
    <row r="94" customFormat="false" ht="15" hidden="false" customHeight="false" outlineLevel="0" collapsed="false">
      <c r="D94" s="6"/>
      <c r="E94" s="6"/>
      <c r="F94" s="6"/>
      <c r="G94" s="6"/>
      <c r="H94" s="6"/>
      <c r="I94" s="6"/>
      <c r="J94" s="6"/>
      <c r="K94" s="6"/>
      <c r="L94" s="6"/>
    </row>
    <row r="95" customFormat="false" ht="15" hidden="false" customHeight="false" outlineLevel="0" collapsed="false">
      <c r="D95" s="6"/>
      <c r="E95" s="6"/>
      <c r="F95" s="6"/>
      <c r="G95" s="6"/>
      <c r="H95" s="6"/>
      <c r="I95" s="6"/>
      <c r="J95" s="6"/>
      <c r="K95" s="6"/>
      <c r="L95" s="6"/>
    </row>
    <row r="96" customFormat="false" ht="15" hidden="false" customHeight="false" outlineLevel="0" collapsed="false">
      <c r="D96" s="6"/>
      <c r="E96" s="6"/>
      <c r="F96" s="6"/>
      <c r="G96" s="6"/>
      <c r="H96" s="6"/>
      <c r="I96" s="6"/>
      <c r="J96" s="6"/>
      <c r="K96" s="6"/>
      <c r="L96" s="6"/>
    </row>
    <row r="97" customFormat="false" ht="15" hidden="false" customHeight="false" outlineLevel="0" collapsed="false">
      <c r="D97" s="6"/>
      <c r="E97" s="6"/>
      <c r="F97" s="6"/>
      <c r="G97" s="6"/>
      <c r="H97" s="6"/>
      <c r="I97" s="6"/>
      <c r="J97" s="6"/>
      <c r="K97" s="6"/>
      <c r="L97" s="6"/>
    </row>
    <row r="98" customFormat="false" ht="15" hidden="false" customHeight="false" outlineLevel="0" collapsed="false">
      <c r="D98" s="6"/>
      <c r="E98" s="6"/>
      <c r="F98" s="6"/>
      <c r="G98" s="6"/>
      <c r="H98" s="6"/>
      <c r="I98" s="6"/>
      <c r="J98" s="6"/>
      <c r="K98" s="6"/>
      <c r="L98" s="6"/>
    </row>
    <row r="99" customFormat="false" ht="15" hidden="false" customHeight="false" outlineLevel="0" collapsed="false">
      <c r="D99" s="6"/>
      <c r="E99" s="6"/>
      <c r="F99" s="6"/>
      <c r="G99" s="6"/>
      <c r="H99" s="6"/>
      <c r="I99" s="6"/>
      <c r="J99" s="6"/>
      <c r="K99" s="6"/>
      <c r="L99" s="6"/>
    </row>
    <row r="100" customFormat="false" ht="15" hidden="false" customHeight="false" outlineLevel="0" collapsed="false">
      <c r="D100" s="6"/>
      <c r="E100" s="6"/>
      <c r="F100" s="6"/>
      <c r="G100" s="6"/>
      <c r="H100" s="6"/>
      <c r="I100" s="6"/>
      <c r="J100" s="6"/>
      <c r="K100" s="6"/>
      <c r="L100" s="6"/>
    </row>
    <row r="101" customFormat="false" ht="15" hidden="false" customHeight="false" outlineLevel="0" collapsed="false">
      <c r="D101" s="6"/>
      <c r="E101" s="6"/>
      <c r="F101" s="6"/>
      <c r="G101" s="6"/>
      <c r="H101" s="6"/>
      <c r="I101" s="6"/>
      <c r="J101" s="6"/>
      <c r="K101" s="6"/>
      <c r="L101" s="6"/>
    </row>
    <row r="102" customFormat="false" ht="15" hidden="false" customHeight="false" outlineLevel="0" collapsed="false">
      <c r="D102" s="6"/>
      <c r="E102" s="6"/>
      <c r="F102" s="6"/>
      <c r="G102" s="6"/>
      <c r="H102" s="6"/>
      <c r="I102" s="6"/>
      <c r="J102" s="6"/>
      <c r="K102" s="6"/>
      <c r="L102" s="6"/>
    </row>
    <row r="103" customFormat="false" ht="15" hidden="false" customHeight="false" outlineLevel="0" collapsed="false">
      <c r="D103" s="6"/>
      <c r="E103" s="6"/>
      <c r="F103" s="6"/>
      <c r="G103" s="6"/>
      <c r="H103" s="6"/>
      <c r="I103" s="6"/>
      <c r="J103" s="6"/>
      <c r="K103" s="6"/>
      <c r="L103" s="6"/>
    </row>
    <row r="104" customFormat="false" ht="15" hidden="false" customHeight="false" outlineLevel="0" collapsed="false">
      <c r="D104" s="6"/>
      <c r="E104" s="6"/>
      <c r="F104" s="6"/>
      <c r="G104" s="6"/>
      <c r="H104" s="6"/>
      <c r="I104" s="6"/>
      <c r="J104" s="6"/>
      <c r="K104" s="6"/>
      <c r="L104" s="6"/>
    </row>
    <row r="105" customFormat="false" ht="15" hidden="false" customHeight="false" outlineLevel="0" collapsed="false">
      <c r="D105" s="6"/>
      <c r="E105" s="6"/>
      <c r="F105" s="6"/>
      <c r="G105" s="6"/>
      <c r="H105" s="6"/>
      <c r="I105" s="6"/>
      <c r="J105" s="6"/>
      <c r="K105" s="6"/>
      <c r="L105" s="6"/>
    </row>
    <row r="106" customFormat="false" ht="15" hidden="false" customHeight="false" outlineLevel="0" collapsed="false">
      <c r="D106" s="6"/>
      <c r="E106" s="6"/>
      <c r="F106" s="6"/>
      <c r="G106" s="6"/>
      <c r="H106" s="6"/>
      <c r="I106" s="6"/>
      <c r="J106" s="6"/>
      <c r="K106" s="6"/>
      <c r="L106" s="6"/>
    </row>
    <row r="107" customFormat="false" ht="15" hidden="false" customHeight="false" outlineLevel="0" collapsed="false">
      <c r="D107" s="6"/>
      <c r="E107" s="6"/>
      <c r="F107" s="6"/>
      <c r="G107" s="6"/>
      <c r="H107" s="6"/>
      <c r="I107" s="6"/>
      <c r="J107" s="6"/>
      <c r="K107" s="6"/>
      <c r="L107" s="6"/>
    </row>
    <row r="108" customFormat="false" ht="15" hidden="false" customHeight="false" outlineLevel="0" collapsed="false">
      <c r="D108" s="6"/>
      <c r="E108" s="6"/>
      <c r="F108" s="6"/>
      <c r="G108" s="6"/>
      <c r="H108" s="6"/>
      <c r="I108" s="6"/>
      <c r="J108" s="6"/>
      <c r="K108" s="6"/>
      <c r="L108" s="6"/>
    </row>
    <row r="109" customFormat="false" ht="15" hidden="false" customHeight="false" outlineLevel="0" collapsed="false">
      <c r="D109" s="6"/>
      <c r="E109" s="6"/>
      <c r="F109" s="6"/>
      <c r="G109" s="6"/>
      <c r="H109" s="6"/>
      <c r="I109" s="6"/>
      <c r="J109" s="6"/>
      <c r="K109" s="6"/>
      <c r="L109" s="6"/>
    </row>
    <row r="110" customFormat="false" ht="15" hidden="false" customHeight="false" outlineLevel="0" collapsed="false">
      <c r="D110" s="6"/>
      <c r="E110" s="6"/>
      <c r="F110" s="6"/>
      <c r="G110" s="6"/>
      <c r="H110" s="6"/>
      <c r="I110" s="6"/>
      <c r="J110" s="6"/>
      <c r="K110" s="6"/>
      <c r="L110" s="6"/>
    </row>
    <row r="111" customFormat="false" ht="15" hidden="false" customHeight="false" outlineLevel="0" collapsed="false">
      <c r="D111" s="6"/>
      <c r="E111" s="6"/>
      <c r="F111" s="6"/>
      <c r="G111" s="6"/>
      <c r="H111" s="6"/>
      <c r="I111" s="6"/>
      <c r="J111" s="6"/>
      <c r="K111" s="6"/>
      <c r="L111" s="6"/>
    </row>
    <row r="112" customFormat="false" ht="15" hidden="false" customHeight="false" outlineLevel="0" collapsed="false">
      <c r="D112" s="6"/>
      <c r="E112" s="6"/>
      <c r="F112" s="6"/>
      <c r="G112" s="6"/>
      <c r="H112" s="6"/>
      <c r="I112" s="6"/>
      <c r="J112" s="6"/>
      <c r="K112" s="6"/>
      <c r="L112" s="6"/>
    </row>
    <row r="113" customFormat="false" ht="15" hidden="false" customHeight="false" outlineLevel="0" collapsed="false">
      <c r="D113" s="6"/>
      <c r="E113" s="6"/>
      <c r="F113" s="6"/>
      <c r="G113" s="6"/>
      <c r="H113" s="6"/>
      <c r="I113" s="6"/>
      <c r="J113" s="6"/>
      <c r="K113" s="6"/>
      <c r="L113" s="6"/>
    </row>
    <row r="114" customFormat="false" ht="15" hidden="false" customHeight="false" outlineLevel="0" collapsed="false">
      <c r="D114" s="6"/>
      <c r="E114" s="6"/>
      <c r="F114" s="6"/>
      <c r="G114" s="6"/>
      <c r="H114" s="6"/>
      <c r="I114" s="6"/>
      <c r="J114" s="6"/>
      <c r="K114" s="6"/>
      <c r="L114" s="6"/>
    </row>
    <row r="115" customFormat="false" ht="15" hidden="false" customHeight="false" outlineLevel="0" collapsed="false">
      <c r="D115" s="6"/>
      <c r="E115" s="6"/>
      <c r="F115" s="6"/>
      <c r="G115" s="6"/>
      <c r="H115" s="6"/>
      <c r="I115" s="6"/>
      <c r="J115" s="6"/>
      <c r="K115" s="6"/>
      <c r="L115" s="6"/>
    </row>
    <row r="116" customFormat="false" ht="15" hidden="false" customHeight="false" outlineLevel="0" collapsed="false">
      <c r="D116" s="6"/>
      <c r="E116" s="6"/>
      <c r="F116" s="6"/>
      <c r="G116" s="6"/>
      <c r="H116" s="6"/>
      <c r="I116" s="6"/>
      <c r="J116" s="6"/>
      <c r="K116" s="6"/>
      <c r="L116" s="6"/>
    </row>
    <row r="117" customFormat="false" ht="15" hidden="false" customHeight="false" outlineLevel="0" collapsed="false">
      <c r="D117" s="6"/>
      <c r="E117" s="6"/>
      <c r="F117" s="6"/>
      <c r="G117" s="6"/>
      <c r="H117" s="6"/>
      <c r="I117" s="6"/>
      <c r="J117" s="6"/>
      <c r="K117" s="6"/>
      <c r="L117" s="6"/>
    </row>
    <row r="118" customFormat="false" ht="15" hidden="false" customHeight="false" outlineLevel="0" collapsed="false">
      <c r="D118" s="6"/>
      <c r="E118" s="6"/>
      <c r="F118" s="6"/>
      <c r="G118" s="6"/>
      <c r="H118" s="6"/>
      <c r="I118" s="6"/>
      <c r="J118" s="6"/>
      <c r="K118" s="6"/>
      <c r="L118" s="6"/>
    </row>
    <row r="119" customFormat="false" ht="15" hidden="false" customHeight="false" outlineLevel="0" collapsed="false">
      <c r="D119" s="6"/>
      <c r="E119" s="6"/>
      <c r="F119" s="6"/>
      <c r="G119" s="6"/>
      <c r="H119" s="6"/>
      <c r="I119" s="6"/>
      <c r="J119" s="6"/>
      <c r="K119" s="6"/>
      <c r="L119" s="6"/>
    </row>
    <row r="120" customFormat="false" ht="15" hidden="false" customHeight="false" outlineLevel="0" collapsed="false">
      <c r="D120" s="6"/>
      <c r="E120" s="6"/>
      <c r="F120" s="6"/>
      <c r="G120" s="6"/>
      <c r="H120" s="6"/>
      <c r="I120" s="6"/>
      <c r="J120" s="6"/>
      <c r="K120" s="6"/>
      <c r="L120" s="6"/>
    </row>
  </sheetData>
  <mergeCells count="10">
    <mergeCell ref="D3:E3"/>
    <mergeCell ref="F3:G3"/>
    <mergeCell ref="H3:I3"/>
    <mergeCell ref="J3:K3"/>
    <mergeCell ref="B6:B12"/>
    <mergeCell ref="B19:B25"/>
    <mergeCell ref="B32:B38"/>
    <mergeCell ref="B45:B51"/>
    <mergeCell ref="B58:B64"/>
    <mergeCell ref="B71:B7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18T12:45:37Z</dcterms:modified>
  <cp:revision>0</cp:revision>
  <dc:subject/>
  <dc:title/>
</cp:coreProperties>
</file>